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Migration Gene Table" sheetId="1" state="visible" r:id="rId1"/>
    <sheet xmlns:r="http://schemas.openxmlformats.org/officeDocument/2006/relationships" name="Category Summary" sheetId="2" state="visible" r:id="rId2"/>
    <sheet xmlns:r="http://schemas.openxmlformats.org/officeDocument/2006/relationships" name="Methods Text" sheetId="3" state="visible" r:id="rId3"/>
  </sheets>
  <definedNames>
    <definedName name="_xlnm._FilterDatabase" localSheetId="0" hidden="1">'Migration Gene Table'!$A$2:$P$2</definedName>
  </definedNames>
  <calcPr calcId="124519" fullCalcOnLoad="1"/>
</workbook>
</file>

<file path=xl/styles.xml><?xml version="1.0" encoding="utf-8"?>
<styleSheet xmlns="http://schemas.openxmlformats.org/spreadsheetml/2006/main">
  <numFmts count="0"/>
  <fonts count="22">
    <font>
      <name val="Calibri"/>
      <family val="2"/>
      <color theme="1"/>
      <sz val="11"/>
      <scheme val="minor"/>
    </font>
    <font>
      <name val="Arial"/>
      <b val="1"/>
      <color rgb="00FFFFFF"/>
      <sz val="11"/>
    </font>
    <font>
      <name val="Arial"/>
      <b val="1"/>
      <color rgb="00FFFFFF"/>
      <sz val="8"/>
    </font>
    <font>
      <name val="Arial"/>
      <color rgb="00000000"/>
      <sz val="8"/>
    </font>
    <font>
      <name val="Arial"/>
      <b val="1"/>
      <color rgb="00000000"/>
      <sz val="8"/>
    </font>
    <font>
      <name val="Arial"/>
      <b val="1"/>
      <color rgb="00155724"/>
      <sz val="8"/>
    </font>
    <font>
      <name val="Arial"/>
      <color rgb="00856404"/>
      <sz val="8"/>
    </font>
    <font>
      <name val="Arial"/>
      <b val="1"/>
      <color rgb="002166AC"/>
      <sz val="8"/>
    </font>
    <font>
      <name val="Arial"/>
      <b val="1"/>
      <color rgb="001A6B4A"/>
      <sz val="8"/>
    </font>
    <font>
      <name val="Arial"/>
      <b val="1"/>
      <color rgb="00B8860B"/>
      <sz val="8"/>
    </font>
    <font>
      <name val="Arial"/>
      <b val="1"/>
      <color rgb="008E1F2E"/>
      <sz val="8"/>
    </font>
    <font>
      <name val="Arial"/>
      <b val="1"/>
      <color rgb="007B4E9E"/>
      <sz val="8"/>
    </font>
    <font>
      <name val="Arial"/>
      <b val="1"/>
      <color rgb="00D73027"/>
      <sz val="8"/>
    </font>
    <font>
      <name val="Arial"/>
      <color rgb="00000000"/>
      <sz val="9"/>
    </font>
    <font>
      <name val="Arial"/>
      <b val="1"/>
      <color rgb="002166AC"/>
      <sz val="9"/>
    </font>
    <font>
      <name val="Arial"/>
      <b val="1"/>
      <color rgb="001A6B4A"/>
      <sz val="9"/>
    </font>
    <font>
      <name val="Arial"/>
      <b val="1"/>
      <color rgb="00B8860B"/>
      <sz val="9"/>
    </font>
    <font>
      <name val="Arial"/>
      <b val="1"/>
      <color rgb="008E1F2E"/>
      <sz val="9"/>
    </font>
    <font>
      <name val="Arial"/>
      <b val="1"/>
      <color rgb="007B4E9E"/>
      <sz val="9"/>
    </font>
    <font>
      <name val="Arial"/>
      <b val="1"/>
      <color rgb="00D73027"/>
      <sz val="9"/>
    </font>
    <font>
      <name val="Arial"/>
      <b val="1"/>
      <color rgb="00000000"/>
      <sz val="9"/>
    </font>
    <font>
      <name val="Arial"/>
      <b val="1"/>
      <color rgb="00FFFFFF"/>
      <sz val="9"/>
    </font>
  </fonts>
  <fills count="18">
    <fill>
      <patternFill/>
    </fill>
    <fill>
      <patternFill patternType="gray125"/>
    </fill>
    <fill>
      <patternFill patternType="solid">
        <fgColor rgb="001A3A6B"/>
      </patternFill>
    </fill>
    <fill>
      <patternFill patternType="solid">
        <fgColor rgb="002166AC"/>
      </patternFill>
    </fill>
    <fill>
      <patternFill patternType="solid">
        <fgColor rgb="00D6E4F0"/>
      </patternFill>
    </fill>
    <fill>
      <patternFill patternType="solid">
        <fgColor rgb="00D4EDDA"/>
      </patternFill>
    </fill>
    <fill>
      <patternFill patternType="solid">
        <fgColor rgb="00FFFFFF"/>
      </patternFill>
    </fill>
    <fill>
      <patternFill patternType="solid">
        <fgColor rgb="00FFF3CD"/>
      </patternFill>
    </fill>
    <fill>
      <patternFill patternType="solid">
        <fgColor rgb="00D5F0E4"/>
      </patternFill>
    </fill>
    <fill>
      <patternFill patternType="solid">
        <fgColor rgb="00F0D6E4"/>
      </patternFill>
    </fill>
    <fill>
      <patternFill patternType="solid">
        <fgColor rgb="00E8D6F0"/>
      </patternFill>
    </fill>
    <fill>
      <patternFill patternType="solid">
        <fgColor rgb="00FAD6D6"/>
      </patternFill>
    </fill>
    <fill>
      <patternFill patternType="solid">
        <fgColor rgb="00E8E8E8"/>
      </patternFill>
    </fill>
    <fill>
      <patternFill patternType="solid">
        <fgColor rgb="00F5F8FC"/>
      </patternFill>
    </fill>
    <fill>
      <patternFill patternType="solid">
        <fgColor rgb="00C6EFCE"/>
      </patternFill>
    </fill>
    <fill>
      <patternFill patternType="solid">
        <fgColor rgb="00F2F2F2"/>
      </patternFill>
    </fill>
    <fill>
      <patternFill patternType="solid">
        <fgColor rgb="00FFEB9C"/>
      </patternFill>
    </fill>
    <fill>
      <patternFill patternType="solid">
        <fgColor rgb="00E8C97A"/>
      </patternFill>
    </fill>
  </fills>
  <borders count="3">
    <border>
      <left/>
      <right/>
      <top/>
      <bottom/>
      <diagonal/>
    </border>
    <border>
      <left style="thin">
        <color rgb="00FFFFFF"/>
      </left>
      <right style="thin">
        <color rgb="00FFFFFF"/>
      </right>
      <top style="thin">
        <color rgb="00FFFFFF"/>
      </top>
      <bottom style="thin">
        <color rgb="00FFFFFF"/>
      </bottom>
    </border>
    <border>
      <left style="thin">
        <color rgb="00DDDDDD"/>
      </left>
      <right style="thin">
        <color rgb="00DDDDDD"/>
      </right>
      <top style="thin">
        <color rgb="00DDDDDD"/>
      </top>
      <bottom style="thin">
        <color rgb="00DDDDDD"/>
      </bottom>
    </border>
  </borders>
  <cellStyleXfs count="1">
    <xf numFmtId="0" fontId="0" fillId="0" borderId="0"/>
  </cellStyleXfs>
  <cellXfs count="77">
    <xf numFmtId="0" fontId="0" fillId="0" borderId="0" pivotButton="0" quotePrefix="0" xfId="0"/>
    <xf numFmtId="0" fontId="1" fillId="2" borderId="0" applyAlignment="1" pivotButton="0" quotePrefix="0" xfId="0">
      <alignment horizontal="center" vertical="center"/>
    </xf>
    <xf numFmtId="0" fontId="2" fillId="3" borderId="1" applyAlignment="1" pivotButton="0" quotePrefix="0" xfId="0">
      <alignment horizontal="center" vertical="center" wrapText="1"/>
    </xf>
    <xf numFmtId="0" fontId="7" fillId="4" borderId="2" applyAlignment="1" pivotButton="0" quotePrefix="0" xfId="0">
      <alignment horizontal="left" vertical="center"/>
    </xf>
    <xf numFmtId="0" fontId="3" fillId="4" borderId="2" applyAlignment="1" pivotButton="0" quotePrefix="0" xfId="0">
      <alignment horizontal="left" vertical="center"/>
    </xf>
    <xf numFmtId="0" fontId="4" fillId="4" borderId="2" applyAlignment="1" pivotButton="0" quotePrefix="0" xfId="0">
      <alignment horizontal="left" vertical="center"/>
    </xf>
    <xf numFmtId="0" fontId="3" fillId="4" borderId="2" applyAlignment="1" pivotButton="0" quotePrefix="0" xfId="0">
      <alignment horizontal="left" vertical="center" wrapText="1"/>
    </xf>
    <xf numFmtId="0" fontId="3" fillId="4" borderId="2" applyAlignment="1" pivotButton="0" quotePrefix="0" xfId="0">
      <alignment horizontal="center" vertical="center"/>
    </xf>
    <xf numFmtId="0" fontId="5" fillId="5" borderId="2" applyAlignment="1" pivotButton="0" quotePrefix="0" xfId="0">
      <alignment horizontal="center" vertical="center"/>
    </xf>
    <xf numFmtId="0" fontId="3" fillId="6" borderId="2" applyAlignment="1" pivotButton="0" quotePrefix="0" xfId="0">
      <alignment horizontal="left" vertical="center"/>
    </xf>
    <xf numFmtId="0" fontId="4" fillId="6" borderId="2" applyAlignment="1" pivotButton="0" quotePrefix="0" xfId="0">
      <alignment horizontal="left" vertical="center"/>
    </xf>
    <xf numFmtId="0" fontId="3" fillId="6" borderId="2" applyAlignment="1" pivotButton="0" quotePrefix="0" xfId="0">
      <alignment horizontal="left" vertical="center" wrapText="1"/>
    </xf>
    <xf numFmtId="0" fontId="3" fillId="6" borderId="2" applyAlignment="1" pivotButton="0" quotePrefix="0" xfId="0">
      <alignment horizontal="center" vertical="center"/>
    </xf>
    <xf numFmtId="0" fontId="6" fillId="7" borderId="2" applyAlignment="1" pivotButton="0" quotePrefix="0" xfId="0">
      <alignment horizontal="center" vertical="center"/>
    </xf>
    <xf numFmtId="0" fontId="8" fillId="8" borderId="2" applyAlignment="1" pivotButton="0" quotePrefix="0" xfId="0">
      <alignment horizontal="left" vertical="center"/>
    </xf>
    <xf numFmtId="0" fontId="3" fillId="8" borderId="2" applyAlignment="1" pivotButton="0" quotePrefix="0" xfId="0">
      <alignment horizontal="left" vertical="center"/>
    </xf>
    <xf numFmtId="0" fontId="4" fillId="8" borderId="2" applyAlignment="1" pivotButton="0" quotePrefix="0" xfId="0">
      <alignment horizontal="left" vertical="center"/>
    </xf>
    <xf numFmtId="0" fontId="3" fillId="8" borderId="2" applyAlignment="1" pivotButton="0" quotePrefix="0" xfId="0">
      <alignment horizontal="left" vertical="center" wrapText="1"/>
    </xf>
    <xf numFmtId="0" fontId="3" fillId="8" borderId="2" applyAlignment="1" pivotButton="0" quotePrefix="0" xfId="0">
      <alignment horizontal="center" vertical="center"/>
    </xf>
    <xf numFmtId="0" fontId="9" fillId="6" borderId="2" applyAlignment="1" pivotButton="0" quotePrefix="0" xfId="0">
      <alignment horizontal="left" vertical="center"/>
    </xf>
    <xf numFmtId="0" fontId="3" fillId="7" borderId="2" applyAlignment="1" pivotButton="0" quotePrefix="0" xfId="0">
      <alignment horizontal="left" vertical="center"/>
    </xf>
    <xf numFmtId="0" fontId="4" fillId="7" borderId="2" applyAlignment="1" pivotButton="0" quotePrefix="0" xfId="0">
      <alignment horizontal="left" vertical="center"/>
    </xf>
    <xf numFmtId="0" fontId="3" fillId="7" borderId="2" applyAlignment="1" pivotButton="0" quotePrefix="0" xfId="0">
      <alignment horizontal="left" vertical="center" wrapText="1"/>
    </xf>
    <xf numFmtId="0" fontId="3" fillId="7" borderId="2" applyAlignment="1" pivotButton="0" quotePrefix="0" xfId="0">
      <alignment horizontal="center" vertical="center"/>
    </xf>
    <xf numFmtId="0" fontId="10" fillId="9" borderId="2" applyAlignment="1" pivotButton="0" quotePrefix="0" xfId="0">
      <alignment horizontal="left" vertical="center"/>
    </xf>
    <xf numFmtId="0" fontId="3" fillId="9" borderId="2" applyAlignment="1" pivotButton="0" quotePrefix="0" xfId="0">
      <alignment horizontal="left" vertical="center"/>
    </xf>
    <xf numFmtId="0" fontId="4" fillId="9" borderId="2" applyAlignment="1" pivotButton="0" quotePrefix="0" xfId="0">
      <alignment horizontal="left" vertical="center"/>
    </xf>
    <xf numFmtId="0" fontId="3" fillId="9" borderId="2" applyAlignment="1" pivotButton="0" quotePrefix="0" xfId="0">
      <alignment horizontal="left" vertical="center" wrapText="1"/>
    </xf>
    <xf numFmtId="0" fontId="3" fillId="9" borderId="2" applyAlignment="1" pivotButton="0" quotePrefix="0" xfId="0">
      <alignment horizontal="center" vertical="center"/>
    </xf>
    <xf numFmtId="0" fontId="11" fillId="6" borderId="2" applyAlignment="1" pivotButton="0" quotePrefix="0" xfId="0">
      <alignment horizontal="left" vertical="center"/>
    </xf>
    <xf numFmtId="0" fontId="3" fillId="10" borderId="2" applyAlignment="1" pivotButton="0" quotePrefix="0" xfId="0">
      <alignment horizontal="left" vertical="center"/>
    </xf>
    <xf numFmtId="0" fontId="4" fillId="10" borderId="2" applyAlignment="1" pivotButton="0" quotePrefix="0" xfId="0">
      <alignment horizontal="left" vertical="center"/>
    </xf>
    <xf numFmtId="0" fontId="3" fillId="10" borderId="2" applyAlignment="1" pivotButton="0" quotePrefix="0" xfId="0">
      <alignment horizontal="left" vertical="center" wrapText="1"/>
    </xf>
    <xf numFmtId="0" fontId="3" fillId="10" borderId="2" applyAlignment="1" pivotButton="0" quotePrefix="0" xfId="0">
      <alignment horizontal="center" vertical="center"/>
    </xf>
    <xf numFmtId="0" fontId="12" fillId="11" borderId="2" applyAlignment="1" pivotButton="0" quotePrefix="0" xfId="0">
      <alignment horizontal="left" vertical="center"/>
    </xf>
    <xf numFmtId="0" fontId="3" fillId="11" borderId="2" applyAlignment="1" pivotButton="0" quotePrefix="0" xfId="0">
      <alignment horizontal="left" vertical="center"/>
    </xf>
    <xf numFmtId="0" fontId="4" fillId="11" borderId="2" applyAlignment="1" pivotButton="0" quotePrefix="0" xfId="0">
      <alignment horizontal="left" vertical="center"/>
    </xf>
    <xf numFmtId="0" fontId="3" fillId="11" borderId="2" applyAlignment="1" pivotButton="0" quotePrefix="0" xfId="0">
      <alignment horizontal="left" vertical="center" wrapText="1"/>
    </xf>
    <xf numFmtId="0" fontId="3" fillId="11" borderId="2" applyAlignment="1" pivotButton="0" quotePrefix="0" xfId="0">
      <alignment horizontal="center" vertical="center"/>
    </xf>
    <xf numFmtId="0" fontId="14" fillId="4" borderId="2" applyAlignment="1" pivotButton="0" quotePrefix="0" xfId="0">
      <alignment horizontal="left" vertical="center"/>
    </xf>
    <xf numFmtId="0" fontId="13" fillId="4" borderId="2" applyAlignment="1" pivotButton="0" quotePrefix="0" xfId="0">
      <alignment horizontal="left" vertical="center" wrapText="1"/>
    </xf>
    <xf numFmtId="0" fontId="13" fillId="4" borderId="2" applyAlignment="1" pivotButton="0" quotePrefix="0" xfId="0">
      <alignment horizontal="center" vertical="center"/>
    </xf>
    <xf numFmtId="0" fontId="15" fillId="8" borderId="2" applyAlignment="1" pivotButton="0" quotePrefix="0" xfId="0">
      <alignment horizontal="left" vertical="center"/>
    </xf>
    <xf numFmtId="0" fontId="13" fillId="8" borderId="2" applyAlignment="1" pivotButton="0" quotePrefix="0" xfId="0">
      <alignment horizontal="left" vertical="center" wrapText="1"/>
    </xf>
    <xf numFmtId="0" fontId="13" fillId="8" borderId="2" applyAlignment="1" pivotButton="0" quotePrefix="0" xfId="0">
      <alignment horizontal="center" vertical="center"/>
    </xf>
    <xf numFmtId="0" fontId="16" fillId="7" borderId="2" applyAlignment="1" pivotButton="0" quotePrefix="0" xfId="0">
      <alignment horizontal="left" vertical="center"/>
    </xf>
    <xf numFmtId="0" fontId="13" fillId="7" borderId="2" applyAlignment="1" pivotButton="0" quotePrefix="0" xfId="0">
      <alignment horizontal="left" vertical="center" wrapText="1"/>
    </xf>
    <xf numFmtId="0" fontId="13" fillId="7" borderId="2" applyAlignment="1" pivotButton="0" quotePrefix="0" xfId="0">
      <alignment horizontal="center" vertical="center"/>
    </xf>
    <xf numFmtId="0" fontId="17" fillId="9" borderId="2" applyAlignment="1" pivotButton="0" quotePrefix="0" xfId="0">
      <alignment horizontal="left" vertical="center"/>
    </xf>
    <xf numFmtId="0" fontId="13" fillId="9" borderId="2" applyAlignment="1" pivotButton="0" quotePrefix="0" xfId="0">
      <alignment horizontal="left" vertical="center" wrapText="1"/>
    </xf>
    <xf numFmtId="0" fontId="13" fillId="9" borderId="2" applyAlignment="1" pivotButton="0" quotePrefix="0" xfId="0">
      <alignment horizontal="center" vertical="center"/>
    </xf>
    <xf numFmtId="0" fontId="18" fillId="10" borderId="2" applyAlignment="1" pivotButton="0" quotePrefix="0" xfId="0">
      <alignment horizontal="left" vertical="center"/>
    </xf>
    <xf numFmtId="0" fontId="13" fillId="10" borderId="2" applyAlignment="1" pivotButton="0" quotePrefix="0" xfId="0">
      <alignment horizontal="left" vertical="center" wrapText="1"/>
    </xf>
    <xf numFmtId="0" fontId="13" fillId="10" borderId="2" applyAlignment="1" pivotButton="0" quotePrefix="0" xfId="0">
      <alignment horizontal="center" vertical="center"/>
    </xf>
    <xf numFmtId="0" fontId="19" fillId="11" borderId="2" applyAlignment="1" pivotButton="0" quotePrefix="0" xfId="0">
      <alignment horizontal="left" vertical="center"/>
    </xf>
    <xf numFmtId="0" fontId="13" fillId="11" borderId="2" applyAlignment="1" pivotButton="0" quotePrefix="0" xfId="0">
      <alignment horizontal="left" vertical="center" wrapText="1"/>
    </xf>
    <xf numFmtId="0" fontId="13" fillId="11" borderId="2" applyAlignment="1" pivotButton="0" quotePrefix="0" xfId="0">
      <alignment horizontal="center" vertical="center"/>
    </xf>
    <xf numFmtId="0" fontId="20" fillId="12" borderId="2" applyAlignment="1" pivotButton="0" quotePrefix="0" xfId="0">
      <alignment horizontal="left" vertical="center"/>
    </xf>
    <xf numFmtId="0" fontId="3" fillId="12" borderId="2" applyAlignment="1" pivotButton="0" quotePrefix="0" xfId="0">
      <alignment horizontal="left" vertical="center"/>
    </xf>
    <xf numFmtId="0" fontId="20" fillId="12" borderId="2" applyAlignment="1" pivotButton="0" quotePrefix="0" xfId="0">
      <alignment horizontal="center" vertical="center"/>
    </xf>
    <xf numFmtId="0" fontId="21" fillId="3" borderId="1" applyAlignment="1" pivotButton="0" quotePrefix="0" xfId="0">
      <alignment horizontal="center" vertical="center" wrapText="1"/>
    </xf>
    <xf numFmtId="0" fontId="20" fillId="6" borderId="2" applyAlignment="1" pivotButton="0" quotePrefix="0" xfId="0">
      <alignment horizontal="left" vertical="center" wrapText="1"/>
    </xf>
    <xf numFmtId="0" fontId="13" fillId="6" borderId="2" applyAlignment="1" pivotButton="0" quotePrefix="0" xfId="0">
      <alignment horizontal="left" vertical="center" wrapText="1"/>
    </xf>
    <xf numFmtId="0" fontId="20" fillId="13" borderId="2" applyAlignment="1" pivotButton="0" quotePrefix="0" xfId="0">
      <alignment horizontal="left" vertical="center" wrapText="1"/>
    </xf>
    <xf numFmtId="0" fontId="13" fillId="13" borderId="2" applyAlignment="1" pivotButton="0" quotePrefix="0" xfId="0">
      <alignment horizontal="left" vertical="center" wrapText="1"/>
    </xf>
    <xf numFmtId="0" fontId="0" fillId="6" borderId="2" applyAlignment="1" pivotButton="0" quotePrefix="0" xfId="0">
      <alignment horizontal="center" vertical="center"/>
    </xf>
    <xf numFmtId="0" fontId="0" fillId="14" borderId="2" applyAlignment="1" pivotButton="0" quotePrefix="0" xfId="0">
      <alignment horizontal="center" vertical="center"/>
    </xf>
    <xf numFmtId="0" fontId="0" fillId="15" borderId="2" applyAlignment="1" pivotButton="0" quotePrefix="0" xfId="0">
      <alignment horizontal="center" vertical="center"/>
    </xf>
    <xf numFmtId="0" fontId="0" fillId="16" borderId="2" applyAlignment="1" pivotButton="0" quotePrefix="0" xfId="0">
      <alignment horizontal="center" vertical="center"/>
    </xf>
    <xf numFmtId="0" fontId="5" fillId="16" borderId="2" applyAlignment="1" pivotButton="0" quotePrefix="0" xfId="0">
      <alignment horizontal="center" vertical="center"/>
    </xf>
    <xf numFmtId="0" fontId="5" fillId="14" borderId="2" applyAlignment="1" pivotButton="0" quotePrefix="0" xfId="0">
      <alignment horizontal="center" vertical="center"/>
    </xf>
    <xf numFmtId="0" fontId="8" fillId="17" borderId="2" applyAlignment="1" pivotButton="0" quotePrefix="0" xfId="0">
      <alignment horizontal="left" vertical="center"/>
    </xf>
    <xf numFmtId="0" fontId="3" fillId="17" borderId="2" applyAlignment="1" pivotButton="0" quotePrefix="0" xfId="0">
      <alignment horizontal="left" vertical="center"/>
    </xf>
    <xf numFmtId="0" fontId="4" fillId="17" borderId="2" applyAlignment="1" pivotButton="0" quotePrefix="0" xfId="0">
      <alignment horizontal="left" vertical="center"/>
    </xf>
    <xf numFmtId="0" fontId="3" fillId="17" borderId="2" applyAlignment="1" pivotButton="0" quotePrefix="0" xfId="0">
      <alignment horizontal="left" vertical="center" wrapText="1"/>
    </xf>
    <xf numFmtId="0" fontId="3" fillId="17" borderId="2" applyAlignment="1" pivotButton="0" quotePrefix="0" xfId="0">
      <alignment horizontal="center" vertical="center"/>
    </xf>
    <xf numFmtId="0" fontId="6" fillId="17" borderId="2" applyAlignment="1" pivotButton="0" quotePrefix="0" xfId="0">
      <alignment horizontal="center" vertical="center"/>
    </xf>
  </cellXfs>
  <cellStyles count="1">
    <cellStyle name="Normal" xfId="0" builtinId="0" hidden="0"/>
  </cellStyle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S291"/>
  <sheetViews>
    <sheetView workbookViewId="0">
      <pane ySplit="2" topLeftCell="A3" activePane="bottomLeft" state="frozen"/>
      <selection pane="bottomLeft" activeCell="A1" sqref="A1"/>
    </sheetView>
  </sheetViews>
  <sheetFormatPr baseColWidth="8" defaultRowHeight="15"/>
  <cols>
    <col width="28" customWidth="1" min="1" max="1"/>
    <col width="24" customWidth="1" min="2" max="2"/>
    <col width="10" customWidth="1" min="3" max="3"/>
    <col width="55" customWidth="1" min="4" max="4"/>
    <col width="8" customWidth="1" min="5" max="5"/>
    <col width="8" customWidth="1" min="6" max="6"/>
    <col width="9" customWidth="1" min="7" max="7"/>
    <col width="8" customWidth="1" min="8" max="8"/>
    <col width="8" customWidth="1" min="9" max="9"/>
    <col width="9" customWidth="1" min="10" max="10"/>
    <col width="11" customWidth="1" min="11" max="11"/>
    <col width="11" customWidth="1" min="12" max="12"/>
    <col width="7" customWidth="1" min="13" max="13"/>
    <col width="7" customWidth="1" min="14" max="14"/>
    <col width="9" customWidth="1" min="15" max="15"/>
    <col width="7" customWidth="1" min="16" max="16"/>
    <col width="9" customWidth="1" min="17" max="17"/>
    <col width="9" customWidth="1" min="18" max="18"/>
    <col width="9" customWidth="1" min="19" max="19"/>
  </cols>
  <sheetData>
    <row r="1" ht="22" customHeight="1">
      <c r="A1" s="1" t="inlineStr">
        <is>
          <t>KRAS Manuscript — Curated Migration Gene Set (300 genes, 6 categories)</t>
        </is>
      </c>
    </row>
    <row r="2" ht="28" customHeight="1">
      <c r="A2" s="2" t="inlineStr">
        <is>
          <t>Category</t>
        </is>
      </c>
      <c r="B2" s="2" t="inlineStr">
        <is>
          <t>Subgroup</t>
        </is>
      </c>
      <c r="C2" s="2" t="inlineStr">
        <is>
          <t>Gene</t>
        </is>
      </c>
      <c r="D2" s="2" t="inlineStr">
        <is>
          <t>Functional Annotation</t>
        </is>
      </c>
      <c r="E2" s="2" t="inlineStr">
        <is>
          <t>D5
log2FC</t>
        </is>
      </c>
      <c r="F2" s="2" t="inlineStr">
        <is>
          <t>D5
padj</t>
        </is>
      </c>
      <c r="G2" s="2" t="inlineStr">
        <is>
          <t>D5
Wald stat</t>
        </is>
      </c>
      <c r="H2" s="2" t="inlineStr">
        <is>
          <t>D12
log2FC</t>
        </is>
      </c>
      <c r="I2" s="2" t="inlineStr">
        <is>
          <t>D12
padj</t>
        </is>
      </c>
      <c r="J2" s="2" t="inlineStr">
        <is>
          <t>D12
Wald stat</t>
        </is>
      </c>
      <c r="K2" s="2" t="inlineStr">
        <is>
          <t>Interaction
log2FC</t>
        </is>
      </c>
      <c r="L2" s="2" t="inlineStr">
        <is>
          <t>Interaction
padj</t>
        </is>
      </c>
      <c r="M2" s="2" t="inlineStr">
        <is>
          <t>Sig D5</t>
        </is>
      </c>
      <c r="N2" s="2" t="inlineStr">
        <is>
          <t>Sig D12</t>
        </is>
      </c>
      <c r="O2" s="2" t="inlineStr">
        <is>
          <t>Sig
Interaction</t>
        </is>
      </c>
      <c r="P2" s="2" t="inlineStr">
        <is>
          <t>In
DESeq2</t>
        </is>
      </c>
      <c r="Q2" s="2" t="inlineStr">
        <is>
          <t>Sig* D5</t>
        </is>
      </c>
      <c r="R2" s="2" t="inlineStr">
        <is>
          <t>Sig* D12</t>
        </is>
      </c>
      <c r="S2" s="2" t="inlineStr">
        <is>
          <t>Sig*
Interaction</t>
        </is>
      </c>
    </row>
    <row r="3" ht="14" customHeight="1">
      <c r="A3" s="3" t="inlineStr">
        <is>
          <t>Cytoskeleton_Actin_Dynamics</t>
        </is>
      </c>
      <c r="B3" s="4" t="inlineStr">
        <is>
          <t>Arp2/3 complex</t>
        </is>
      </c>
      <c r="C3" s="5" t="inlineStr">
        <is>
          <t>ACTR2</t>
        </is>
      </c>
      <c r="D3" s="6" t="inlineStr">
        <is>
          <t>Arp2/3 complex subunit; actin nucleation and branching at lamellipodia</t>
        </is>
      </c>
      <c r="E3" s="7" t="n">
        <v>-0.0233</v>
      </c>
      <c r="F3" s="7" t="n">
        <v>0.9786</v>
      </c>
      <c r="G3" s="7" t="n">
        <v>-0.1825</v>
      </c>
      <c r="H3" s="7" t="n">
        <v>0.3388</v>
      </c>
      <c r="I3" s="7" t="n">
        <v>0.033</v>
      </c>
      <c r="J3" s="7" t="n">
        <v>2.6545</v>
      </c>
      <c r="K3" s="7" t="n">
        <v>-0.0864</v>
      </c>
      <c r="L3" s="7" t="n">
        <v>0.8185</v>
      </c>
      <c r="M3" s="7" t="inlineStr">
        <is>
          <t>no</t>
        </is>
      </c>
      <c r="N3" s="70" t="inlineStr">
        <is>
          <t>YES</t>
        </is>
      </c>
      <c r="O3" s="7" t="inlineStr">
        <is>
          <t>no</t>
        </is>
      </c>
      <c r="P3" s="7" t="inlineStr">
        <is>
          <t>Yes</t>
        </is>
      </c>
      <c r="Q3" s="65" t="inlineStr"/>
      <c r="R3" s="66" t="inlineStr">
        <is>
          <t>*</t>
        </is>
      </c>
      <c r="S3" s="65" t="inlineStr"/>
    </row>
    <row r="4" ht="14" customHeight="1">
      <c r="A4" s="9" t="inlineStr">
        <is>
          <t>Cytoskeleton_Actin_Dynamics</t>
        </is>
      </c>
      <c r="B4" s="9" t="inlineStr">
        <is>
          <t>Arp2/3 complex</t>
        </is>
      </c>
      <c r="C4" s="10" t="inlineStr">
        <is>
          <t>ACTR3</t>
        </is>
      </c>
      <c r="D4" s="11" t="inlineStr">
        <is>
          <t>Arp2/3 complex subunit; actin nucleation and branching at lamellipodia</t>
        </is>
      </c>
      <c r="E4" s="12" t="n">
        <v>0.0174</v>
      </c>
      <c r="F4" s="12" t="n">
        <v>0.9854000000000001</v>
      </c>
      <c r="G4" s="12" t="n">
        <v>0.1344</v>
      </c>
      <c r="H4" s="12" t="n">
        <v>0.1682</v>
      </c>
      <c r="I4" s="12" t="n">
        <v>0.3421</v>
      </c>
      <c r="J4" s="12" t="n">
        <v>1.297</v>
      </c>
      <c r="K4" s="12" t="n">
        <v>-0.1302</v>
      </c>
      <c r="L4" s="12" t="n">
        <v>0.7168</v>
      </c>
      <c r="M4" s="12" t="inlineStr">
        <is>
          <t>no</t>
        </is>
      </c>
      <c r="N4" s="12" t="inlineStr">
        <is>
          <t>no</t>
        </is>
      </c>
      <c r="O4" s="12" t="inlineStr">
        <is>
          <t>no</t>
        </is>
      </c>
      <c r="P4" s="12" t="inlineStr">
        <is>
          <t>Yes</t>
        </is>
      </c>
      <c r="Q4" s="65" t="inlineStr"/>
      <c r="R4" s="65" t="inlineStr"/>
      <c r="S4" s="65" t="inlineStr"/>
    </row>
    <row r="5" ht="14" customHeight="1">
      <c r="A5" s="4" t="inlineStr">
        <is>
          <t>Cytoskeleton_Actin_Dynamics</t>
        </is>
      </c>
      <c r="B5" s="4" t="inlineStr">
        <is>
          <t>Arp2/3 complex</t>
        </is>
      </c>
      <c r="C5" s="5" t="inlineStr">
        <is>
          <t>ARPC1A</t>
        </is>
      </c>
      <c r="D5" s="6" t="inlineStr">
        <is>
          <t>Arp2/3 complex subunit 1A; variant expressed in ECs</t>
        </is>
      </c>
      <c r="E5" s="7" t="n">
        <v>-0.3093</v>
      </c>
      <c r="F5" s="7" t="n">
        <v>0.5792</v>
      </c>
      <c r="G5" s="7" t="n">
        <v>-1.4486</v>
      </c>
      <c r="H5" s="7" t="n">
        <v>-0.3271</v>
      </c>
      <c r="I5" s="7" t="n">
        <v>0.2504</v>
      </c>
      <c r="J5" s="7" t="n">
        <v>-1.5307</v>
      </c>
      <c r="K5" s="7" t="n">
        <v>-0.2415</v>
      </c>
      <c r="L5" s="7" t="n">
        <v>0.666</v>
      </c>
      <c r="M5" s="7" t="inlineStr">
        <is>
          <t>no</t>
        </is>
      </c>
      <c r="N5" s="7" t="inlineStr">
        <is>
          <t>no</t>
        </is>
      </c>
      <c r="O5" s="7" t="inlineStr">
        <is>
          <t>no</t>
        </is>
      </c>
      <c r="P5" s="7" t="inlineStr">
        <is>
          <t>Yes</t>
        </is>
      </c>
      <c r="Q5" s="65" t="inlineStr"/>
      <c r="R5" s="65" t="inlineStr"/>
      <c r="S5" s="65" t="inlineStr"/>
    </row>
    <row r="6" ht="14" customHeight="1">
      <c r="A6" s="9" t="inlineStr">
        <is>
          <t>Cytoskeleton_Actin_Dynamics</t>
        </is>
      </c>
      <c r="B6" s="9" t="inlineStr">
        <is>
          <t>Arp2/3 complex</t>
        </is>
      </c>
      <c r="C6" s="10" t="inlineStr">
        <is>
          <t>ARPC1B</t>
        </is>
      </c>
      <c r="D6" s="11" t="inlineStr">
        <is>
          <t>Arp2/3 complex subunit 1B; immune/EC isoform</t>
        </is>
      </c>
      <c r="E6" s="12" t="n">
        <v>0.07140000000000001</v>
      </c>
      <c r="F6" s="12" t="n">
        <v>0.8799</v>
      </c>
      <c r="G6" s="12" t="n">
        <v>0.6733</v>
      </c>
      <c r="H6" s="12" t="n">
        <v>0.1977</v>
      </c>
      <c r="I6" s="12" t="n">
        <v>0.1515</v>
      </c>
      <c r="J6" s="12" t="n">
        <v>1.8614</v>
      </c>
      <c r="K6" s="12" t="n">
        <v>-0.0316</v>
      </c>
      <c r="L6" s="12" t="n">
        <v>0.9274</v>
      </c>
      <c r="M6" s="12" t="inlineStr">
        <is>
          <t>no</t>
        </is>
      </c>
      <c r="N6" s="12" t="inlineStr">
        <is>
          <t>no</t>
        </is>
      </c>
      <c r="O6" s="12" t="inlineStr">
        <is>
          <t>no</t>
        </is>
      </c>
      <c r="P6" s="12" t="inlineStr">
        <is>
          <t>Yes</t>
        </is>
      </c>
      <c r="Q6" s="65" t="inlineStr"/>
      <c r="R6" s="65" t="inlineStr"/>
      <c r="S6" s="65" t="inlineStr"/>
    </row>
    <row r="7" ht="14" customHeight="1">
      <c r="A7" s="4" t="inlineStr">
        <is>
          <t>Cytoskeleton_Actin_Dynamics</t>
        </is>
      </c>
      <c r="B7" s="4" t="inlineStr">
        <is>
          <t>Arp2/3 complex</t>
        </is>
      </c>
      <c r="C7" s="5" t="inlineStr">
        <is>
          <t>ARPC2</t>
        </is>
      </c>
      <c r="D7" s="6" t="inlineStr">
        <is>
          <t>Arp2/3 complex subunit 2; structural scaffold</t>
        </is>
      </c>
      <c r="E7" s="7" t="n">
        <v>0.1622</v>
      </c>
      <c r="F7" s="7" t="n">
        <v>0.7435</v>
      </c>
      <c r="G7" s="7" t="n">
        <v>1.0763</v>
      </c>
      <c r="H7" s="7" t="n">
        <v>0.3052</v>
      </c>
      <c r="I7" s="7" t="n">
        <v>0.1151</v>
      </c>
      <c r="J7" s="7" t="n">
        <v>2.0245</v>
      </c>
      <c r="K7" s="7" t="n">
        <v>-0.1993</v>
      </c>
      <c r="L7" s="7" t="n">
        <v>0.5926</v>
      </c>
      <c r="M7" s="7" t="inlineStr">
        <is>
          <t>no</t>
        </is>
      </c>
      <c r="N7" s="7" t="inlineStr">
        <is>
          <t>no</t>
        </is>
      </c>
      <c r="O7" s="7" t="inlineStr">
        <is>
          <t>no</t>
        </is>
      </c>
      <c r="P7" s="7" t="inlineStr">
        <is>
          <t>Yes</t>
        </is>
      </c>
      <c r="Q7" s="65" t="inlineStr"/>
      <c r="R7" s="65" t="inlineStr"/>
      <c r="S7" s="65" t="inlineStr"/>
    </row>
    <row r="8" ht="14" customHeight="1">
      <c r="A8" s="9" t="inlineStr">
        <is>
          <t>Cytoskeleton_Actin_Dynamics</t>
        </is>
      </c>
      <c r="B8" s="9" t="inlineStr">
        <is>
          <t>Arp2/3 complex</t>
        </is>
      </c>
      <c r="C8" s="10" t="inlineStr">
        <is>
          <t>ARPC3</t>
        </is>
      </c>
      <c r="D8" s="11" t="inlineStr">
        <is>
          <t>Arp2/3 complex subunit 3</t>
        </is>
      </c>
      <c r="E8" s="12" t="n">
        <v>0.184</v>
      </c>
      <c r="F8" s="12" t="n">
        <v>0.7885</v>
      </c>
      <c r="G8" s="12" t="n">
        <v>0.9539</v>
      </c>
      <c r="H8" s="12" t="n">
        <v>0.0694</v>
      </c>
      <c r="I8" s="12" t="n">
        <v>0.8226</v>
      </c>
      <c r="J8" s="12" t="n">
        <v>0.3596</v>
      </c>
      <c r="K8" s="12" t="n">
        <v>-0.2314</v>
      </c>
      <c r="L8" s="12" t="n">
        <v>0.635</v>
      </c>
      <c r="M8" s="12" t="inlineStr">
        <is>
          <t>no</t>
        </is>
      </c>
      <c r="N8" s="12" t="inlineStr">
        <is>
          <t>no</t>
        </is>
      </c>
      <c r="O8" s="12" t="inlineStr">
        <is>
          <t>no</t>
        </is>
      </c>
      <c r="P8" s="12" t="inlineStr">
        <is>
          <t>Yes</t>
        </is>
      </c>
      <c r="Q8" s="65" t="inlineStr"/>
      <c r="R8" s="65" t="inlineStr"/>
      <c r="S8" s="65" t="inlineStr"/>
    </row>
    <row r="9" ht="14" customHeight="1">
      <c r="A9" s="4" t="inlineStr">
        <is>
          <t>Cytoskeleton_Actin_Dynamics</t>
        </is>
      </c>
      <c r="B9" s="4" t="inlineStr">
        <is>
          <t>Arp2/3 complex</t>
        </is>
      </c>
      <c r="C9" s="5" t="inlineStr">
        <is>
          <t>ARPC4</t>
        </is>
      </c>
      <c r="D9" s="6" t="inlineStr">
        <is>
          <t>Arp2/3 complex subunit 4</t>
        </is>
      </c>
      <c r="E9" s="7" t="n">
        <v>0.0584</v>
      </c>
      <c r="F9" s="7" t="n">
        <v>0.97</v>
      </c>
      <c r="G9" s="7" t="n">
        <v>0.2377</v>
      </c>
      <c r="H9" s="7" t="n">
        <v>-0.1407</v>
      </c>
      <c r="I9" s="7" t="n">
        <v>0.707</v>
      </c>
      <c r="J9" s="7" t="n">
        <v>-0.5727</v>
      </c>
      <c r="K9" s="7" t="n">
        <v>-0.2788</v>
      </c>
      <c r="L9" s="7" t="n">
        <v>0.6637999999999999</v>
      </c>
      <c r="M9" s="7" t="inlineStr">
        <is>
          <t>no</t>
        </is>
      </c>
      <c r="N9" s="7" t="inlineStr">
        <is>
          <t>no</t>
        </is>
      </c>
      <c r="O9" s="7" t="inlineStr">
        <is>
          <t>no</t>
        </is>
      </c>
      <c r="P9" s="7" t="inlineStr">
        <is>
          <t>Yes</t>
        </is>
      </c>
      <c r="Q9" s="65" t="inlineStr"/>
      <c r="R9" s="65" t="inlineStr"/>
      <c r="S9" s="65" t="inlineStr"/>
    </row>
    <row r="10" ht="14" customHeight="1">
      <c r="A10" s="9" t="inlineStr">
        <is>
          <t>Cytoskeleton_Actin_Dynamics</t>
        </is>
      </c>
      <c r="B10" s="9" t="inlineStr">
        <is>
          <t>Arp2/3 complex</t>
        </is>
      </c>
      <c r="C10" s="10" t="inlineStr">
        <is>
          <t>ARPC5</t>
        </is>
      </c>
      <c r="D10" s="11" t="inlineStr">
        <is>
          <t>Arp2/3 complex subunit 5</t>
        </is>
      </c>
      <c r="E10" s="12" t="n">
        <v>0.2518</v>
      </c>
      <c r="F10" s="12" t="n">
        <v>0.5822000000000001</v>
      </c>
      <c r="G10" s="12" t="n">
        <v>1.4423</v>
      </c>
      <c r="H10" s="12" t="n">
        <v>0.1047</v>
      </c>
      <c r="I10" s="12" t="n">
        <v>0.6919</v>
      </c>
      <c r="J10" s="12" t="n">
        <v>0.5998</v>
      </c>
      <c r="K10" s="12" t="n">
        <v>-0.1712</v>
      </c>
      <c r="L10" s="12" t="n">
        <v>0.7241</v>
      </c>
      <c r="M10" s="12" t="inlineStr">
        <is>
          <t>no</t>
        </is>
      </c>
      <c r="N10" s="12" t="inlineStr">
        <is>
          <t>no</t>
        </is>
      </c>
      <c r="O10" s="12" t="inlineStr">
        <is>
          <t>no</t>
        </is>
      </c>
      <c r="P10" s="12" t="inlineStr">
        <is>
          <t>Yes</t>
        </is>
      </c>
      <c r="Q10" s="65" t="inlineStr"/>
      <c r="R10" s="65" t="inlineStr"/>
      <c r="S10" s="65" t="inlineStr"/>
    </row>
    <row r="11" ht="14" customHeight="1">
      <c r="A11" s="4" t="inlineStr">
        <is>
          <t>Cytoskeleton_Actin_Dynamics</t>
        </is>
      </c>
      <c r="B11" s="4" t="inlineStr">
        <is>
          <t>WAVE/WASP activators</t>
        </is>
      </c>
      <c r="C11" s="5" t="inlineStr">
        <is>
          <t>WASF1</t>
        </is>
      </c>
      <c r="D11" s="6" t="inlineStr">
        <is>
          <t>WAVE1; Arp2/3 activator; lamellipodia formation</t>
        </is>
      </c>
      <c r="E11" s="7" t="n">
        <v>0.036</v>
      </c>
      <c r="F11" s="7" t="n">
        <v>0.9752999999999999</v>
      </c>
      <c r="G11" s="7" t="n">
        <v>0.1941</v>
      </c>
      <c r="H11" s="7" t="n">
        <v>-0.2786</v>
      </c>
      <c r="I11" s="7" t="n">
        <v>0.2607</v>
      </c>
      <c r="J11" s="7" t="n">
        <v>-1.5012</v>
      </c>
      <c r="K11" s="7" t="n">
        <v>-0.1192</v>
      </c>
      <c r="L11" s="7" t="n">
        <v>0.8305</v>
      </c>
      <c r="M11" s="7" t="inlineStr">
        <is>
          <t>no</t>
        </is>
      </c>
      <c r="N11" s="7" t="inlineStr">
        <is>
          <t>no</t>
        </is>
      </c>
      <c r="O11" s="7" t="inlineStr">
        <is>
          <t>no</t>
        </is>
      </c>
      <c r="P11" s="7" t="inlineStr">
        <is>
          <t>Yes</t>
        </is>
      </c>
      <c r="Q11" s="65" t="inlineStr"/>
      <c r="R11" s="65" t="inlineStr"/>
      <c r="S11" s="65" t="inlineStr"/>
    </row>
    <row r="12" ht="14" customHeight="1">
      <c r="A12" s="9" t="inlineStr">
        <is>
          <t>Cytoskeleton_Actin_Dynamics</t>
        </is>
      </c>
      <c r="B12" s="9" t="inlineStr">
        <is>
          <t>WAVE/WASP activators</t>
        </is>
      </c>
      <c r="C12" s="10" t="inlineStr">
        <is>
          <t>WASF2</t>
        </is>
      </c>
      <c r="D12" s="11" t="inlineStr">
        <is>
          <t>WAVE2; predominant EC isoform for Rac-driven migration</t>
        </is>
      </c>
      <c r="E12" s="12" t="n">
        <v>-0.033</v>
      </c>
      <c r="F12" s="12" t="n">
        <v>0.9472</v>
      </c>
      <c r="G12" s="12" t="n">
        <v>-0.3713</v>
      </c>
      <c r="H12" s="12" t="n">
        <v>-0.0998</v>
      </c>
      <c r="I12" s="12" t="n">
        <v>0.4184</v>
      </c>
      <c r="J12" s="12" t="n">
        <v>-1.1245</v>
      </c>
      <c r="K12" s="12" t="n">
        <v>0.1033</v>
      </c>
      <c r="L12" s="12" t="n">
        <v>0.6488</v>
      </c>
      <c r="M12" s="12" t="inlineStr">
        <is>
          <t>no</t>
        </is>
      </c>
      <c r="N12" s="12" t="inlineStr">
        <is>
          <t>no</t>
        </is>
      </c>
      <c r="O12" s="12" t="inlineStr">
        <is>
          <t>no</t>
        </is>
      </c>
      <c r="P12" s="12" t="inlineStr">
        <is>
          <t>Yes</t>
        </is>
      </c>
      <c r="Q12" s="65" t="inlineStr"/>
      <c r="R12" s="65" t="inlineStr"/>
      <c r="S12" s="65" t="inlineStr"/>
    </row>
    <row r="13" ht="14" customHeight="1">
      <c r="A13" s="4" t="inlineStr">
        <is>
          <t>Cytoskeleton_Actin_Dynamics</t>
        </is>
      </c>
      <c r="B13" s="4" t="inlineStr">
        <is>
          <t>WAVE/WASP activators</t>
        </is>
      </c>
      <c r="C13" s="5" t="inlineStr">
        <is>
          <t>WASF3</t>
        </is>
      </c>
      <c r="D13" s="6" t="inlineStr">
        <is>
          <t>WAVE3; invasion-associated Arp2/3 activator</t>
        </is>
      </c>
      <c r="E13" s="7" t="n">
        <v>0.1559</v>
      </c>
      <c r="F13" s="7" t="n">
        <v>0.8962</v>
      </c>
      <c r="G13" s="7" t="n">
        <v>0.6186</v>
      </c>
      <c r="H13" s="7" t="n">
        <v>-0.2711</v>
      </c>
      <c r="I13" s="7" t="n">
        <v>0.4396</v>
      </c>
      <c r="J13" s="7" t="n">
        <v>-1.0791</v>
      </c>
      <c r="K13" s="7" t="n">
        <v>0.1874</v>
      </c>
      <c r="L13" s="7" t="n">
        <v>0.7978</v>
      </c>
      <c r="M13" s="7" t="inlineStr">
        <is>
          <t>no</t>
        </is>
      </c>
      <c r="N13" s="7" t="inlineStr">
        <is>
          <t>no</t>
        </is>
      </c>
      <c r="O13" s="7" t="inlineStr">
        <is>
          <t>no</t>
        </is>
      </c>
      <c r="P13" s="7" t="inlineStr">
        <is>
          <t>Yes</t>
        </is>
      </c>
      <c r="Q13" s="65" t="inlineStr"/>
      <c r="R13" s="65" t="inlineStr"/>
      <c r="S13" s="65" t="inlineStr"/>
    </row>
    <row r="14" ht="14" customHeight="1">
      <c r="A14" s="9" t="inlineStr">
        <is>
          <t>Cytoskeleton_Actin_Dynamics</t>
        </is>
      </c>
      <c r="B14" s="9" t="inlineStr">
        <is>
          <t>WAVE/WASP activators</t>
        </is>
      </c>
      <c r="C14" s="10" t="inlineStr">
        <is>
          <t>WASL</t>
        </is>
      </c>
      <c r="D14" s="11" t="inlineStr">
        <is>
          <t>N-WASP; Cdc42-driven Arp2/3 activation; filopodia</t>
        </is>
      </c>
      <c r="E14" s="12" t="n">
        <v>0.0179</v>
      </c>
      <c r="F14" s="12" t="n">
        <v>0.9867</v>
      </c>
      <c r="G14" s="12" t="n">
        <v>0.1267</v>
      </c>
      <c r="H14" s="12" t="n">
        <v>-0.1924</v>
      </c>
      <c r="I14" s="12" t="n">
        <v>0.3166</v>
      </c>
      <c r="J14" s="12" t="n">
        <v>-1.3574</v>
      </c>
      <c r="K14" s="12" t="n">
        <v>-0.0926</v>
      </c>
      <c r="L14" s="12" t="n">
        <v>0.8274</v>
      </c>
      <c r="M14" s="12" t="inlineStr">
        <is>
          <t>no</t>
        </is>
      </c>
      <c r="N14" s="12" t="inlineStr">
        <is>
          <t>no</t>
        </is>
      </c>
      <c r="O14" s="12" t="inlineStr">
        <is>
          <t>no</t>
        </is>
      </c>
      <c r="P14" s="12" t="inlineStr">
        <is>
          <t>Yes</t>
        </is>
      </c>
      <c r="Q14" s="65" t="inlineStr"/>
      <c r="R14" s="65" t="inlineStr"/>
      <c r="S14" s="65" t="inlineStr"/>
    </row>
    <row r="15" ht="14" customHeight="1">
      <c r="A15" s="4" t="inlineStr">
        <is>
          <t>Cytoskeleton_Actin_Dynamics</t>
        </is>
      </c>
      <c r="B15" s="4" t="inlineStr">
        <is>
          <t>WAVE/WASP activators</t>
        </is>
      </c>
      <c r="C15" s="5" t="inlineStr">
        <is>
          <t>WAS</t>
        </is>
      </c>
      <c r="D15" s="6" t="inlineStr">
        <is>
          <t>WASp; hematopoietic/EC; Cdc42 effector</t>
        </is>
      </c>
      <c r="E15" s="7" t="n">
        <v>0.1444</v>
      </c>
      <c r="F15" s="7" t="n">
        <v>0.9765</v>
      </c>
      <c r="G15" s="7" t="n">
        <v>0.1904</v>
      </c>
      <c r="H15" s="7" t="n">
        <v>-1.4883</v>
      </c>
      <c r="I15" s="7" t="n">
        <v>0.1073</v>
      </c>
      <c r="J15" s="7" t="n">
        <v>-2.0659</v>
      </c>
      <c r="K15" s="7" t="n">
        <v>0.0597</v>
      </c>
      <c r="L15" s="7" t="n">
        <v>0.9818</v>
      </c>
      <c r="M15" s="7" t="inlineStr">
        <is>
          <t>no</t>
        </is>
      </c>
      <c r="N15" s="7" t="inlineStr">
        <is>
          <t>no</t>
        </is>
      </c>
      <c r="O15" s="7" t="inlineStr">
        <is>
          <t>no</t>
        </is>
      </c>
      <c r="P15" s="7" t="inlineStr">
        <is>
          <t>Yes</t>
        </is>
      </c>
      <c r="Q15" s="65" t="inlineStr"/>
      <c r="R15" s="65" t="inlineStr"/>
      <c r="S15" s="65" t="inlineStr"/>
    </row>
    <row r="16" ht="14" customHeight="1">
      <c r="A16" s="9" t="inlineStr">
        <is>
          <t>Cytoskeleton_Actin_Dynamics</t>
        </is>
      </c>
      <c r="B16" s="9" t="inlineStr">
        <is>
          <t>Formins</t>
        </is>
      </c>
      <c r="C16" s="10" t="inlineStr">
        <is>
          <t>DIAPH1</t>
        </is>
      </c>
      <c r="D16" s="11" t="inlineStr">
        <is>
          <t>mDia1; linear actin polymerization; stress fibers; RhoA effector</t>
        </is>
      </c>
      <c r="E16" s="12" t="n">
        <v>-0.0722</v>
      </c>
      <c r="F16" s="12" t="n">
        <v>0.9619</v>
      </c>
      <c r="G16" s="12" t="n">
        <v>-0.2881</v>
      </c>
      <c r="H16" s="12" t="n">
        <v>0.6555</v>
      </c>
      <c r="I16" s="12" t="n">
        <v>0.0361</v>
      </c>
      <c r="J16" s="12" t="n">
        <v>2.6127</v>
      </c>
      <c r="K16" s="12" t="n">
        <v>-0.0704</v>
      </c>
      <c r="L16" s="12" t="n">
        <v>0.9301</v>
      </c>
      <c r="M16" s="12" t="inlineStr">
        <is>
          <t>no</t>
        </is>
      </c>
      <c r="N16" s="70" t="inlineStr">
        <is>
          <t>YES</t>
        </is>
      </c>
      <c r="O16" s="12" t="inlineStr">
        <is>
          <t>no</t>
        </is>
      </c>
      <c r="P16" s="12" t="inlineStr">
        <is>
          <t>Yes</t>
        </is>
      </c>
      <c r="Q16" s="65" t="inlineStr"/>
      <c r="R16" s="66" t="inlineStr">
        <is>
          <t>*</t>
        </is>
      </c>
      <c r="S16" s="65" t="inlineStr"/>
    </row>
    <row r="17" ht="14" customHeight="1">
      <c r="A17" s="4" t="inlineStr">
        <is>
          <t>Cytoskeleton_Actin_Dynamics</t>
        </is>
      </c>
      <c r="B17" s="4" t="inlineStr">
        <is>
          <t>Formins</t>
        </is>
      </c>
      <c r="C17" s="5" t="inlineStr">
        <is>
          <t>DIAPH2</t>
        </is>
      </c>
      <c r="D17" s="6" t="inlineStr">
        <is>
          <t>mDia3; mitotic and migratory actin; RhoA/RhoC effector</t>
        </is>
      </c>
      <c r="E17" s="7" t="n">
        <v>-0.4464</v>
      </c>
      <c r="F17" s="7" t="n">
        <v>0.5586</v>
      </c>
      <c r="G17" s="7" t="n">
        <v>-1.4946</v>
      </c>
      <c r="H17" s="7" t="n">
        <v>0.28</v>
      </c>
      <c r="I17" s="7" t="n">
        <v>0.5108</v>
      </c>
      <c r="J17" s="7" t="n">
        <v>0.9361</v>
      </c>
      <c r="K17" s="7" t="n">
        <v>0.1534</v>
      </c>
      <c r="L17" s="7" t="n">
        <v>0.8678</v>
      </c>
      <c r="M17" s="7" t="inlineStr">
        <is>
          <t>no</t>
        </is>
      </c>
      <c r="N17" s="7" t="inlineStr">
        <is>
          <t>no</t>
        </is>
      </c>
      <c r="O17" s="7" t="inlineStr">
        <is>
          <t>no</t>
        </is>
      </c>
      <c r="P17" s="7" t="inlineStr">
        <is>
          <t>Yes</t>
        </is>
      </c>
      <c r="Q17" s="65" t="inlineStr"/>
      <c r="R17" s="65" t="inlineStr"/>
      <c r="S17" s="65" t="inlineStr"/>
    </row>
    <row r="18" ht="14" customHeight="1">
      <c r="A18" s="9" t="inlineStr">
        <is>
          <t>Cytoskeleton_Actin_Dynamics</t>
        </is>
      </c>
      <c r="B18" s="9" t="inlineStr">
        <is>
          <t>Formins</t>
        </is>
      </c>
      <c r="C18" s="10" t="inlineStr">
        <is>
          <t>DIAPH3</t>
        </is>
      </c>
      <c r="D18" s="11" t="inlineStr">
        <is>
          <t>mDia2; filopodia and stress fiber formation</t>
        </is>
      </c>
      <c r="E18" s="12" t="n">
        <v>-0.5996</v>
      </c>
      <c r="F18" s="12" t="n">
        <v>0.6891</v>
      </c>
      <c r="G18" s="12" t="n">
        <v>-1.2073</v>
      </c>
      <c r="H18" s="12" t="n">
        <v>1.0169</v>
      </c>
      <c r="I18" s="12" t="n">
        <v>0.1208</v>
      </c>
      <c r="J18" s="12" t="n">
        <v>1.9964</v>
      </c>
      <c r="K18" s="12" t="n">
        <v>-1.1196</v>
      </c>
      <c r="L18" s="12" t="n">
        <v>0.2304</v>
      </c>
      <c r="M18" s="12" t="inlineStr">
        <is>
          <t>no</t>
        </is>
      </c>
      <c r="N18" s="12" t="inlineStr">
        <is>
          <t>no</t>
        </is>
      </c>
      <c r="O18" s="12" t="inlineStr">
        <is>
          <t>no</t>
        </is>
      </c>
      <c r="P18" s="12" t="inlineStr">
        <is>
          <t>Yes</t>
        </is>
      </c>
      <c r="Q18" s="65" t="inlineStr"/>
      <c r="R18" s="65" t="inlineStr"/>
      <c r="S18" s="65" t="inlineStr"/>
    </row>
    <row r="19" ht="14" customHeight="1">
      <c r="A19" s="4" t="inlineStr">
        <is>
          <t>Cytoskeleton_Actin_Dynamics</t>
        </is>
      </c>
      <c r="B19" s="4" t="inlineStr">
        <is>
          <t>Formins</t>
        </is>
      </c>
      <c r="C19" s="5" t="inlineStr">
        <is>
          <t>FHOD1</t>
        </is>
      </c>
      <c r="D19" s="6" t="inlineStr">
        <is>
          <t>Formin homology domain protein 1; EC-expressed; Src-regulated</t>
        </is>
      </c>
      <c r="E19" s="7" t="n">
        <v>-0.2568</v>
      </c>
      <c r="F19" s="7" t="n">
        <v>0.8035</v>
      </c>
      <c r="G19" s="7" t="n">
        <v>-0.91</v>
      </c>
      <c r="H19" s="7" t="n">
        <v>0.5417999999999999</v>
      </c>
      <c r="I19" s="7" t="n">
        <v>0.1387</v>
      </c>
      <c r="J19" s="7" t="n">
        <v>1.9171</v>
      </c>
      <c r="K19" s="7" t="n">
        <v>0.08210000000000001</v>
      </c>
      <c r="L19" s="7" t="n">
        <v>0.9282</v>
      </c>
      <c r="M19" s="7" t="inlineStr">
        <is>
          <t>no</t>
        </is>
      </c>
      <c r="N19" s="7" t="inlineStr">
        <is>
          <t>no</t>
        </is>
      </c>
      <c r="O19" s="7" t="inlineStr">
        <is>
          <t>no</t>
        </is>
      </c>
      <c r="P19" s="7" t="inlineStr">
        <is>
          <t>Yes</t>
        </is>
      </c>
      <c r="Q19" s="65" t="inlineStr"/>
      <c r="R19" s="65" t="inlineStr"/>
      <c r="S19" s="65" t="inlineStr"/>
    </row>
    <row r="20" ht="14" customHeight="1">
      <c r="A20" s="9" t="inlineStr">
        <is>
          <t>Cytoskeleton_Actin_Dynamics</t>
        </is>
      </c>
      <c r="B20" s="9" t="inlineStr">
        <is>
          <t>Formins</t>
        </is>
      </c>
      <c r="C20" s="10" t="inlineStr">
        <is>
          <t>FHOD3</t>
        </is>
      </c>
      <c r="D20" s="11" t="inlineStr">
        <is>
          <t>Formin homology domain protein 3; cardiac/EC isoform</t>
        </is>
      </c>
      <c r="E20" s="12" t="n">
        <v>-0.9415</v>
      </c>
      <c r="F20" s="12" t="n">
        <v>0.0732</v>
      </c>
      <c r="G20" s="12" t="n">
        <v>-2.884</v>
      </c>
      <c r="H20" s="12" t="n">
        <v>-0.3477</v>
      </c>
      <c r="I20" s="12" t="n">
        <v>0.4516</v>
      </c>
      <c r="J20" s="12" t="n">
        <v>-1.0545</v>
      </c>
      <c r="K20" s="12" t="n">
        <v>0.1057</v>
      </c>
      <c r="L20" s="12" t="n">
        <v>0.9225</v>
      </c>
      <c r="M20" s="12" t="inlineStr">
        <is>
          <t>no</t>
        </is>
      </c>
      <c r="N20" s="12" t="inlineStr">
        <is>
          <t>no</t>
        </is>
      </c>
      <c r="O20" s="12" t="inlineStr">
        <is>
          <t>no</t>
        </is>
      </c>
      <c r="P20" s="12" t="inlineStr">
        <is>
          <t>Yes</t>
        </is>
      </c>
      <c r="Q20" s="65" t="inlineStr"/>
      <c r="R20" s="65" t="inlineStr"/>
      <c r="S20" s="65" t="inlineStr"/>
    </row>
    <row r="21" ht="14" customHeight="1">
      <c r="A21" s="4" t="inlineStr">
        <is>
          <t>Cytoskeleton_Actin_Dynamics</t>
        </is>
      </c>
      <c r="B21" s="4" t="inlineStr">
        <is>
          <t>Formins</t>
        </is>
      </c>
      <c r="C21" s="5" t="inlineStr">
        <is>
          <t>COBL</t>
        </is>
      </c>
      <c r="D21" s="6" t="inlineStr">
        <is>
          <t>Cordon-bleu; actin nucleator; dendritic/EC migration</t>
        </is>
      </c>
      <c r="E21" s="7" t="n">
        <v>-1.5684</v>
      </c>
      <c r="F21" s="7" t="n">
        <v>0.4241</v>
      </c>
      <c r="G21" s="7" t="n">
        <v>-1.7942</v>
      </c>
      <c r="H21" s="7" t="n">
        <v>-1.9055</v>
      </c>
      <c r="I21" s="7" t="n">
        <v>0.0147</v>
      </c>
      <c r="J21" s="7" t="n">
        <v>-2.9936</v>
      </c>
      <c r="K21" s="7" t="n">
        <v>2.6725</v>
      </c>
      <c r="L21" s="7" t="n">
        <v>0.0403</v>
      </c>
      <c r="M21" s="7" t="inlineStr">
        <is>
          <t>no</t>
        </is>
      </c>
      <c r="N21" s="70" t="inlineStr">
        <is>
          <t>YES</t>
        </is>
      </c>
      <c r="O21" s="70" t="inlineStr">
        <is>
          <t>YES</t>
        </is>
      </c>
      <c r="P21" s="7" t="inlineStr">
        <is>
          <t>Yes</t>
        </is>
      </c>
      <c r="Q21" s="65" t="inlineStr"/>
      <c r="R21" s="66" t="inlineStr">
        <is>
          <t>*</t>
        </is>
      </c>
      <c r="S21" s="66" t="inlineStr">
        <is>
          <t>*</t>
        </is>
      </c>
    </row>
    <row r="22" ht="14" customHeight="1">
      <c r="A22" s="9" t="inlineStr">
        <is>
          <t>Cytoskeleton_Actin_Dynamics</t>
        </is>
      </c>
      <c r="B22" s="9" t="inlineStr">
        <is>
          <t>Formins</t>
        </is>
      </c>
      <c r="C22" s="10" t="inlineStr">
        <is>
          <t>COBL1</t>
        </is>
      </c>
      <c r="D22" s="11" t="inlineStr">
        <is>
          <t>Cordon-bleu like 1; paralogue</t>
        </is>
      </c>
      <c r="E22" s="12" t="n"/>
      <c r="F22" s="12" t="n"/>
      <c r="G22" s="12" t="n"/>
      <c r="H22" s="12" t="n"/>
      <c r="I22" s="12" t="n"/>
      <c r="J22" s="12" t="n"/>
      <c r="K22" s="12" t="n"/>
      <c r="L22" s="12" t="n"/>
      <c r="M22" s="12" t="inlineStr">
        <is>
          <t>no</t>
        </is>
      </c>
      <c r="N22" s="12" t="inlineStr">
        <is>
          <t>no</t>
        </is>
      </c>
      <c r="O22" s="12" t="inlineStr">
        <is>
          <t>no</t>
        </is>
      </c>
      <c r="P22" s="13" t="inlineStr">
        <is>
          <t>No</t>
        </is>
      </c>
      <c r="Q22" s="67" t="n"/>
      <c r="R22" s="67" t="n"/>
      <c r="S22" s="67" t="n"/>
    </row>
    <row r="23" ht="14" customHeight="1">
      <c r="A23" s="4" t="inlineStr">
        <is>
          <t>Cytoskeleton_Actin_Dynamics</t>
        </is>
      </c>
      <c r="B23" s="4" t="inlineStr">
        <is>
          <t>Cofilin/ADF</t>
        </is>
      </c>
      <c r="C23" s="5" t="inlineStr">
        <is>
          <t>CFL1</t>
        </is>
      </c>
      <c r="D23" s="6" t="inlineStr">
        <is>
          <t>Cofilin-1; ubiquitous; actin severing and depolymerization at rear</t>
        </is>
      </c>
      <c r="E23" s="7" t="n">
        <v>0.1658</v>
      </c>
      <c r="F23" s="7" t="n">
        <v>0.7851</v>
      </c>
      <c r="G23" s="7" t="n">
        <v>0.9597</v>
      </c>
      <c r="H23" s="7" t="n">
        <v>0.3657</v>
      </c>
      <c r="I23" s="7" t="n">
        <v>0.09810000000000001</v>
      </c>
      <c r="J23" s="7" t="n">
        <v>2.1161</v>
      </c>
      <c r="K23" s="7" t="n">
        <v>-0.0587</v>
      </c>
      <c r="L23" s="7" t="n">
        <v>0.9155</v>
      </c>
      <c r="M23" s="7" t="inlineStr">
        <is>
          <t>no</t>
        </is>
      </c>
      <c r="N23" s="7" t="inlineStr">
        <is>
          <t>no</t>
        </is>
      </c>
      <c r="O23" s="7" t="inlineStr">
        <is>
          <t>no</t>
        </is>
      </c>
      <c r="P23" s="7" t="inlineStr">
        <is>
          <t>Yes</t>
        </is>
      </c>
      <c r="Q23" s="65" t="inlineStr"/>
      <c r="R23" s="65" t="inlineStr"/>
      <c r="S23" s="65" t="inlineStr"/>
    </row>
    <row r="24" ht="14" customHeight="1">
      <c r="A24" s="9" t="inlineStr">
        <is>
          <t>Cytoskeleton_Actin_Dynamics</t>
        </is>
      </c>
      <c r="B24" s="9" t="inlineStr">
        <is>
          <t>Cofilin/ADF</t>
        </is>
      </c>
      <c r="C24" s="10" t="inlineStr">
        <is>
          <t>CFL2</t>
        </is>
      </c>
      <c r="D24" s="11" t="inlineStr">
        <is>
          <t>Cofilin-2; muscle/EC isoform</t>
        </is>
      </c>
      <c r="E24" s="12" t="n">
        <v>-0.097</v>
      </c>
      <c r="F24" s="12" t="n">
        <v>0.8796</v>
      </c>
      <c r="G24" s="12" t="n">
        <v>-0.6746</v>
      </c>
      <c r="H24" s="12" t="n">
        <v>-0.116</v>
      </c>
      <c r="I24" s="12" t="n">
        <v>0.5802</v>
      </c>
      <c r="J24" s="12" t="n">
        <v>-0.8045</v>
      </c>
      <c r="K24" s="12" t="n">
        <v>-0.3305</v>
      </c>
      <c r="L24" s="12" t="n">
        <v>0.2117</v>
      </c>
      <c r="M24" s="12" t="inlineStr">
        <is>
          <t>no</t>
        </is>
      </c>
      <c r="N24" s="12" t="inlineStr">
        <is>
          <t>no</t>
        </is>
      </c>
      <c r="O24" s="12" t="inlineStr">
        <is>
          <t>no</t>
        </is>
      </c>
      <c r="P24" s="12" t="inlineStr">
        <is>
          <t>Yes</t>
        </is>
      </c>
      <c r="Q24" s="65" t="inlineStr"/>
      <c r="R24" s="65" t="inlineStr"/>
      <c r="S24" s="65" t="inlineStr"/>
    </row>
    <row r="25" ht="14" customHeight="1">
      <c r="A25" s="4" t="inlineStr">
        <is>
          <t>Cytoskeleton_Actin_Dynamics</t>
        </is>
      </c>
      <c r="B25" s="4" t="inlineStr">
        <is>
          <t>Cofilin/ADF</t>
        </is>
      </c>
      <c r="C25" s="5" t="inlineStr">
        <is>
          <t>DSTN</t>
        </is>
      </c>
      <c r="D25" s="6" t="inlineStr">
        <is>
          <t>Destrin/ADF; actin depolymerizing factor; turnover at leading edge</t>
        </is>
      </c>
      <c r="E25" s="7" t="n">
        <v>0.2015</v>
      </c>
      <c r="F25" s="7" t="n">
        <v>0.7067</v>
      </c>
      <c r="G25" s="7" t="n">
        <v>1.1606</v>
      </c>
      <c r="H25" s="7" t="n">
        <v>-0.3761</v>
      </c>
      <c r="I25" s="7" t="n">
        <v>0.0892</v>
      </c>
      <c r="J25" s="7" t="n">
        <v>-2.1676</v>
      </c>
      <c r="K25" s="7" t="n">
        <v>0.1499</v>
      </c>
      <c r="L25" s="7" t="n">
        <v>0.7591</v>
      </c>
      <c r="M25" s="7" t="inlineStr">
        <is>
          <t>no</t>
        </is>
      </c>
      <c r="N25" s="7" t="inlineStr">
        <is>
          <t>no</t>
        </is>
      </c>
      <c r="O25" s="7" t="inlineStr">
        <is>
          <t>no</t>
        </is>
      </c>
      <c r="P25" s="7" t="inlineStr">
        <is>
          <t>Yes</t>
        </is>
      </c>
      <c r="Q25" s="65" t="inlineStr"/>
      <c r="R25" s="65" t="inlineStr"/>
      <c r="S25" s="65" t="inlineStr"/>
    </row>
    <row r="26" ht="14" customHeight="1">
      <c r="A26" s="9" t="inlineStr">
        <is>
          <t>Cytoskeleton_Actin_Dynamics</t>
        </is>
      </c>
      <c r="B26" s="9" t="inlineStr">
        <is>
          <t>LIM kinases</t>
        </is>
      </c>
      <c r="C26" s="10" t="inlineStr">
        <is>
          <t>LIMK1</t>
        </is>
      </c>
      <c r="D26" s="11" t="inlineStr">
        <is>
          <t>LIM kinase 1; phosphorylates cofilin Ser3; inhibits severing; PAK/ROCK effector</t>
        </is>
      </c>
      <c r="E26" s="12" t="n">
        <v>0.0064</v>
      </c>
      <c r="F26" s="12" t="n">
        <v>0.9974</v>
      </c>
      <c r="G26" s="12" t="n">
        <v>0.0335</v>
      </c>
      <c r="H26" s="12" t="n">
        <v>0.08260000000000001</v>
      </c>
      <c r="I26" s="12" t="n">
        <v>0.7823</v>
      </c>
      <c r="J26" s="12" t="n">
        <v>0.4336</v>
      </c>
      <c r="K26" s="12" t="n">
        <v>0.4108</v>
      </c>
      <c r="L26" s="12" t="n">
        <v>0.261</v>
      </c>
      <c r="M26" s="12" t="inlineStr">
        <is>
          <t>no</t>
        </is>
      </c>
      <c r="N26" s="12" t="inlineStr">
        <is>
          <t>no</t>
        </is>
      </c>
      <c r="O26" s="12" t="inlineStr">
        <is>
          <t>no</t>
        </is>
      </c>
      <c r="P26" s="12" t="inlineStr">
        <is>
          <t>Yes</t>
        </is>
      </c>
      <c r="Q26" s="65" t="inlineStr"/>
      <c r="R26" s="65" t="inlineStr"/>
      <c r="S26" s="65" t="inlineStr"/>
    </row>
    <row r="27" ht="14" customHeight="1">
      <c r="A27" s="4" t="inlineStr">
        <is>
          <t>Cytoskeleton_Actin_Dynamics</t>
        </is>
      </c>
      <c r="B27" s="4" t="inlineStr">
        <is>
          <t>LIM kinases</t>
        </is>
      </c>
      <c r="C27" s="5" t="inlineStr">
        <is>
          <t>LIMK2</t>
        </is>
      </c>
      <c r="D27" s="6" t="inlineStr">
        <is>
          <t>LIM kinase 2; cofilin phosphorylation; ROCK effector; upregulated at D5</t>
        </is>
      </c>
      <c r="E27" s="7" t="n">
        <v>0.7005</v>
      </c>
      <c r="F27" s="7" t="n">
        <v>0.0434</v>
      </c>
      <c r="G27" s="7" t="n">
        <v>3.1381</v>
      </c>
      <c r="H27" s="7" t="n">
        <v>1.5568</v>
      </c>
      <c r="I27" s="7" t="n">
        <v>0</v>
      </c>
      <c r="J27" s="7" t="n">
        <v>6.9459</v>
      </c>
      <c r="K27" s="7" t="n">
        <v>-0.3096</v>
      </c>
      <c r="L27" s="7" t="n">
        <v>0.5666</v>
      </c>
      <c r="M27" s="70" t="inlineStr">
        <is>
          <t>YES</t>
        </is>
      </c>
      <c r="N27" s="70" t="inlineStr">
        <is>
          <t>YES</t>
        </is>
      </c>
      <c r="O27" s="7" t="inlineStr">
        <is>
          <t>no</t>
        </is>
      </c>
      <c r="P27" s="7" t="inlineStr">
        <is>
          <t>Yes</t>
        </is>
      </c>
      <c r="Q27" s="66" t="inlineStr">
        <is>
          <t>*</t>
        </is>
      </c>
      <c r="R27" s="66" t="inlineStr">
        <is>
          <t>*</t>
        </is>
      </c>
      <c r="S27" s="65" t="inlineStr"/>
    </row>
    <row r="28" ht="14" customHeight="1">
      <c r="A28" s="9" t="inlineStr">
        <is>
          <t>Cytoskeleton_Actin_Dynamics</t>
        </is>
      </c>
      <c r="B28" s="9" t="inlineStr">
        <is>
          <t>LIM kinases</t>
        </is>
      </c>
      <c r="C28" s="10" t="inlineStr">
        <is>
          <t>TESK1</t>
        </is>
      </c>
      <c r="D28" s="11" t="inlineStr">
        <is>
          <t>Testicular kinase 1; cofilin phosphorylation; FA-associated</t>
        </is>
      </c>
      <c r="E28" s="12" t="n">
        <v>-0.0854</v>
      </c>
      <c r="F28" s="12" t="n">
        <v>0.9141</v>
      </c>
      <c r="G28" s="12" t="n">
        <v>-0.5411</v>
      </c>
      <c r="H28" s="12" t="n">
        <v>-0.1559</v>
      </c>
      <c r="I28" s="12" t="n">
        <v>0.4852</v>
      </c>
      <c r="J28" s="12" t="n">
        <v>-0.988</v>
      </c>
      <c r="K28" s="12" t="n">
        <v>0.08069999999999999</v>
      </c>
      <c r="L28" s="12" t="n">
        <v>0.8678</v>
      </c>
      <c r="M28" s="12" t="inlineStr">
        <is>
          <t>no</t>
        </is>
      </c>
      <c r="N28" s="12" t="inlineStr">
        <is>
          <t>no</t>
        </is>
      </c>
      <c r="O28" s="12" t="inlineStr">
        <is>
          <t>no</t>
        </is>
      </c>
      <c r="P28" s="12" t="inlineStr">
        <is>
          <t>Yes</t>
        </is>
      </c>
      <c r="Q28" s="65" t="inlineStr"/>
      <c r="R28" s="65" t="inlineStr"/>
      <c r="S28" s="65" t="inlineStr"/>
    </row>
    <row r="29" ht="14" customHeight="1">
      <c r="A29" s="4" t="inlineStr">
        <is>
          <t>Cytoskeleton_Actin_Dynamics</t>
        </is>
      </c>
      <c r="B29" s="4" t="inlineStr">
        <is>
          <t>LIM kinases</t>
        </is>
      </c>
      <c r="C29" s="5" t="inlineStr">
        <is>
          <t>TESK2</t>
        </is>
      </c>
      <c r="D29" s="6" t="inlineStr">
        <is>
          <t>Testicular kinase 2; cofilin phosphorylation paralogue</t>
        </is>
      </c>
      <c r="E29" s="7" t="n">
        <v>-0.2546</v>
      </c>
      <c r="F29" s="7" t="n">
        <v>0.8312</v>
      </c>
      <c r="G29" s="7" t="n">
        <v>-0.8383</v>
      </c>
      <c r="H29" s="7" t="n">
        <v>-0.2086</v>
      </c>
      <c r="I29" s="7" t="n">
        <v>0.6398</v>
      </c>
      <c r="J29" s="7" t="n">
        <v>-0.6924</v>
      </c>
      <c r="K29" s="7" t="n">
        <v>0.211</v>
      </c>
      <c r="L29" s="7" t="n">
        <v>0.8121</v>
      </c>
      <c r="M29" s="7" t="inlineStr">
        <is>
          <t>no</t>
        </is>
      </c>
      <c r="N29" s="7" t="inlineStr">
        <is>
          <t>no</t>
        </is>
      </c>
      <c r="O29" s="7" t="inlineStr">
        <is>
          <t>no</t>
        </is>
      </c>
      <c r="P29" s="7" t="inlineStr">
        <is>
          <t>Yes</t>
        </is>
      </c>
      <c r="Q29" s="65" t="inlineStr"/>
      <c r="R29" s="65" t="inlineStr"/>
      <c r="S29" s="65" t="inlineStr"/>
    </row>
    <row r="30" ht="14" customHeight="1">
      <c r="A30" s="9" t="inlineStr">
        <is>
          <t>Cytoskeleton_Actin_Dynamics</t>
        </is>
      </c>
      <c r="B30" s="9" t="inlineStr">
        <is>
          <t>Slingshot phosphatases</t>
        </is>
      </c>
      <c r="C30" s="10" t="inlineStr">
        <is>
          <t>SSH1</t>
        </is>
      </c>
      <c r="D30" s="11" t="inlineStr">
        <is>
          <t>Slingshot-1; dephosphorylates/reactivates cofilin; migration cycle</t>
        </is>
      </c>
      <c r="E30" s="12" t="n">
        <v>-0.3059</v>
      </c>
      <c r="F30" s="12" t="n">
        <v>0.6748</v>
      </c>
      <c r="G30" s="12" t="n">
        <v>-1.24</v>
      </c>
      <c r="H30" s="12" t="n">
        <v>0.6318</v>
      </c>
      <c r="I30" s="12" t="n">
        <v>0.0409</v>
      </c>
      <c r="J30" s="12" t="n">
        <v>2.554</v>
      </c>
      <c r="K30" s="12" t="n">
        <v>0.0561</v>
      </c>
      <c r="L30" s="12" t="n">
        <v>0.9446</v>
      </c>
      <c r="M30" s="12" t="inlineStr">
        <is>
          <t>no</t>
        </is>
      </c>
      <c r="N30" s="70" t="inlineStr">
        <is>
          <t>YES</t>
        </is>
      </c>
      <c r="O30" s="12" t="inlineStr">
        <is>
          <t>no</t>
        </is>
      </c>
      <c r="P30" s="12" t="inlineStr">
        <is>
          <t>Yes</t>
        </is>
      </c>
      <c r="Q30" s="65" t="inlineStr"/>
      <c r="R30" s="66" t="inlineStr">
        <is>
          <t>*</t>
        </is>
      </c>
      <c r="S30" s="65" t="inlineStr"/>
    </row>
    <row r="31" ht="14" customHeight="1">
      <c r="A31" s="4" t="inlineStr">
        <is>
          <t>Cytoskeleton_Actin_Dynamics</t>
        </is>
      </c>
      <c r="B31" s="4" t="inlineStr">
        <is>
          <t>Slingshot phosphatases</t>
        </is>
      </c>
      <c r="C31" s="5" t="inlineStr">
        <is>
          <t>SSH2</t>
        </is>
      </c>
      <c r="D31" s="6" t="inlineStr">
        <is>
          <t>Slingshot-2; cofilin reactivation; PI3K-regulated</t>
        </is>
      </c>
      <c r="E31" s="7" t="n">
        <v>0.08690000000000001</v>
      </c>
      <c r="F31" s="7" t="n">
        <v>0.9599</v>
      </c>
      <c r="G31" s="7" t="n">
        <v>0.3045</v>
      </c>
      <c r="H31" s="7" t="n">
        <v>1.0144</v>
      </c>
      <c r="I31" s="7" t="n">
        <v>0.0032</v>
      </c>
      <c r="J31" s="7" t="n">
        <v>3.5447</v>
      </c>
      <c r="K31" s="7" t="n">
        <v>-0.1259</v>
      </c>
      <c r="L31" s="7" t="n">
        <v>0.8862</v>
      </c>
      <c r="M31" s="7" t="inlineStr">
        <is>
          <t>no</t>
        </is>
      </c>
      <c r="N31" s="70" t="inlineStr">
        <is>
          <t>YES</t>
        </is>
      </c>
      <c r="O31" s="7" t="inlineStr">
        <is>
          <t>no</t>
        </is>
      </c>
      <c r="P31" s="7" t="inlineStr">
        <is>
          <t>Yes</t>
        </is>
      </c>
      <c r="Q31" s="65" t="inlineStr"/>
      <c r="R31" s="66" t="inlineStr">
        <is>
          <t>*</t>
        </is>
      </c>
      <c r="S31" s="65" t="inlineStr"/>
    </row>
    <row r="32" ht="14" customHeight="1">
      <c r="A32" s="9" t="inlineStr">
        <is>
          <t>Cytoskeleton_Actin_Dynamics</t>
        </is>
      </c>
      <c r="B32" s="9" t="inlineStr">
        <is>
          <t>Slingshot phosphatases</t>
        </is>
      </c>
      <c r="C32" s="10" t="inlineStr">
        <is>
          <t>SSH3</t>
        </is>
      </c>
      <c r="D32" s="11" t="inlineStr">
        <is>
          <t>Slingshot-3; cofilin reactivation paralogue</t>
        </is>
      </c>
      <c r="E32" s="12" t="n">
        <v>-0.2924</v>
      </c>
      <c r="F32" s="12" t="n">
        <v>0.6746</v>
      </c>
      <c r="G32" s="12" t="n">
        <v>-1.2407</v>
      </c>
      <c r="H32" s="12" t="n">
        <v>0.4542</v>
      </c>
      <c r="I32" s="12" t="n">
        <v>0.1405</v>
      </c>
      <c r="J32" s="12" t="n">
        <v>1.909</v>
      </c>
      <c r="K32" s="12" t="n">
        <v>0.0736</v>
      </c>
      <c r="L32" s="12" t="n">
        <v>0.9247</v>
      </c>
      <c r="M32" s="12" t="inlineStr">
        <is>
          <t>no</t>
        </is>
      </c>
      <c r="N32" s="12" t="inlineStr">
        <is>
          <t>no</t>
        </is>
      </c>
      <c r="O32" s="12" t="inlineStr">
        <is>
          <t>no</t>
        </is>
      </c>
      <c r="P32" s="12" t="inlineStr">
        <is>
          <t>Yes</t>
        </is>
      </c>
      <c r="Q32" s="65" t="inlineStr"/>
      <c r="R32" s="65" t="inlineStr"/>
      <c r="S32" s="65" t="inlineStr"/>
    </row>
    <row r="33" ht="14" customHeight="1">
      <c r="A33" s="4" t="inlineStr">
        <is>
          <t>Cytoskeleton_Actin_Dynamics</t>
        </is>
      </c>
      <c r="B33" s="4" t="inlineStr">
        <is>
          <t>G-actin sequestration</t>
        </is>
      </c>
      <c r="C33" s="5" t="inlineStr">
        <is>
          <t>TMSB4X</t>
        </is>
      </c>
      <c r="D33" s="6" t="inlineStr">
        <is>
          <t>Thymosin β4; G-actin sequestration; protrusion regulation</t>
        </is>
      </c>
      <c r="E33" s="7" t="n">
        <v>0.07149999999999999</v>
      </c>
      <c r="F33" s="7" t="n">
        <v>0.965</v>
      </c>
      <c r="G33" s="7" t="n">
        <v>0.2714</v>
      </c>
      <c r="H33" s="7" t="n">
        <v>-0.4148</v>
      </c>
      <c r="I33" s="7" t="n">
        <v>0.2345</v>
      </c>
      <c r="J33" s="7" t="n">
        <v>-1.5748</v>
      </c>
      <c r="K33" s="7" t="n">
        <v>-0.2237</v>
      </c>
      <c r="L33" s="7" t="n">
        <v>0.7648</v>
      </c>
      <c r="M33" s="7" t="inlineStr">
        <is>
          <t>no</t>
        </is>
      </c>
      <c r="N33" s="7" t="inlineStr">
        <is>
          <t>no</t>
        </is>
      </c>
      <c r="O33" s="7" t="inlineStr">
        <is>
          <t>no</t>
        </is>
      </c>
      <c r="P33" s="7" t="inlineStr">
        <is>
          <t>Yes</t>
        </is>
      </c>
      <c r="Q33" s="65" t="inlineStr"/>
      <c r="R33" s="65" t="inlineStr"/>
      <c r="S33" s="65" t="inlineStr"/>
    </row>
    <row r="34" ht="14" customHeight="1">
      <c r="A34" s="9" t="inlineStr">
        <is>
          <t>Cytoskeleton_Actin_Dynamics</t>
        </is>
      </c>
      <c r="B34" s="9" t="inlineStr">
        <is>
          <t>G-actin sequestration</t>
        </is>
      </c>
      <c r="C34" s="10" t="inlineStr">
        <is>
          <t>TMSB10</t>
        </is>
      </c>
      <c r="D34" s="11" t="inlineStr">
        <is>
          <t>Thymosin β10; G-actin sequestration paralogue</t>
        </is>
      </c>
      <c r="E34" s="12" t="n">
        <v>0.1029</v>
      </c>
      <c r="F34" s="12" t="n">
        <v>0.948</v>
      </c>
      <c r="G34" s="12" t="n">
        <v>0.3584</v>
      </c>
      <c r="H34" s="12" t="n">
        <v>-0.4245</v>
      </c>
      <c r="I34" s="12" t="n">
        <v>0.269</v>
      </c>
      <c r="J34" s="12" t="n">
        <v>-1.478</v>
      </c>
      <c r="K34" s="12" t="n">
        <v>-0.2786</v>
      </c>
      <c r="L34" s="12" t="n">
        <v>0.7267</v>
      </c>
      <c r="M34" s="12" t="inlineStr">
        <is>
          <t>no</t>
        </is>
      </c>
      <c r="N34" s="12" t="inlineStr">
        <is>
          <t>no</t>
        </is>
      </c>
      <c r="O34" s="12" t="inlineStr">
        <is>
          <t>no</t>
        </is>
      </c>
      <c r="P34" s="12" t="inlineStr">
        <is>
          <t>Yes</t>
        </is>
      </c>
      <c r="Q34" s="65" t="inlineStr"/>
      <c r="R34" s="65" t="inlineStr"/>
      <c r="S34" s="65" t="inlineStr"/>
    </row>
    <row r="35" ht="14" customHeight="1">
      <c r="A35" s="4" t="inlineStr">
        <is>
          <t>Cytoskeleton_Actin_Dynamics</t>
        </is>
      </c>
      <c r="B35" s="4" t="inlineStr">
        <is>
          <t>G-actin sequestration</t>
        </is>
      </c>
      <c r="C35" s="5" t="inlineStr">
        <is>
          <t>PFN1</t>
        </is>
      </c>
      <c r="D35" s="6" t="inlineStr">
        <is>
          <t>Profilin-1; G-actin shuttle; feeds barbed-end polymerization</t>
        </is>
      </c>
      <c r="E35" s="7" t="n">
        <v>0.1441</v>
      </c>
      <c r="F35" s="7" t="n">
        <v>0.8866000000000001</v>
      </c>
      <c r="G35" s="7" t="n">
        <v>0.6539</v>
      </c>
      <c r="H35" s="7" t="n">
        <v>0.09719999999999999</v>
      </c>
      <c r="I35" s="7" t="n">
        <v>0.7783</v>
      </c>
      <c r="J35" s="7" t="n">
        <v>0.4408</v>
      </c>
      <c r="K35" s="7" t="n">
        <v>-0.2023</v>
      </c>
      <c r="L35" s="7" t="n">
        <v>0.7416</v>
      </c>
      <c r="M35" s="7" t="inlineStr">
        <is>
          <t>no</t>
        </is>
      </c>
      <c r="N35" s="7" t="inlineStr">
        <is>
          <t>no</t>
        </is>
      </c>
      <c r="O35" s="7" t="inlineStr">
        <is>
          <t>no</t>
        </is>
      </c>
      <c r="P35" s="7" t="inlineStr">
        <is>
          <t>Yes</t>
        </is>
      </c>
      <c r="Q35" s="65" t="inlineStr"/>
      <c r="R35" s="65" t="inlineStr"/>
      <c r="S35" s="65" t="inlineStr"/>
    </row>
    <row r="36" ht="14" customHeight="1">
      <c r="A36" s="9" t="inlineStr">
        <is>
          <t>Cytoskeleton_Actin_Dynamics</t>
        </is>
      </c>
      <c r="B36" s="9" t="inlineStr">
        <is>
          <t>G-actin sequestration</t>
        </is>
      </c>
      <c r="C36" s="10" t="inlineStr">
        <is>
          <t>PFN2</t>
        </is>
      </c>
      <c r="D36" s="11" t="inlineStr">
        <is>
          <t>Profilin-2; neuronal/EC G-actin shuttle</t>
        </is>
      </c>
      <c r="E36" s="12" t="n">
        <v>-0.2763</v>
      </c>
      <c r="F36" s="12" t="n">
        <v>0.5986</v>
      </c>
      <c r="G36" s="12" t="n">
        <v>-1.408</v>
      </c>
      <c r="H36" s="12" t="n">
        <v>0.0506</v>
      </c>
      <c r="I36" s="12" t="n">
        <v>0.8774999999999999</v>
      </c>
      <c r="J36" s="12" t="n">
        <v>0.2576</v>
      </c>
      <c r="K36" s="12" t="n">
        <v>0.0219</v>
      </c>
      <c r="L36" s="12" t="n">
        <v>0.9739</v>
      </c>
      <c r="M36" s="12" t="inlineStr">
        <is>
          <t>no</t>
        </is>
      </c>
      <c r="N36" s="12" t="inlineStr">
        <is>
          <t>no</t>
        </is>
      </c>
      <c r="O36" s="12" t="inlineStr">
        <is>
          <t>no</t>
        </is>
      </c>
      <c r="P36" s="12" t="inlineStr">
        <is>
          <t>Yes</t>
        </is>
      </c>
      <c r="Q36" s="65" t="inlineStr"/>
      <c r="R36" s="65" t="inlineStr"/>
      <c r="S36" s="65" t="inlineStr"/>
    </row>
    <row r="37" ht="14" customHeight="1">
      <c r="A37" s="4" t="inlineStr">
        <is>
          <t>Cytoskeleton_Actin_Dynamics</t>
        </is>
      </c>
      <c r="B37" s="4" t="inlineStr">
        <is>
          <t>Severing/capping</t>
        </is>
      </c>
      <c r="C37" s="5" t="inlineStr">
        <is>
          <t>TWF1</t>
        </is>
      </c>
      <c r="D37" s="6" t="inlineStr">
        <is>
          <t>Twinfilin-1; actin severing and barbed-end capping</t>
        </is>
      </c>
      <c r="E37" s="7" t="n">
        <v>-0.0611</v>
      </c>
      <c r="F37" s="7" t="n">
        <v>0.9530999999999999</v>
      </c>
      <c r="G37" s="7" t="n">
        <v>-0.3304</v>
      </c>
      <c r="H37" s="7" t="n">
        <v>-0.2144</v>
      </c>
      <c r="I37" s="7" t="n">
        <v>0.4029</v>
      </c>
      <c r="J37" s="7" t="n">
        <v>-1.1584</v>
      </c>
      <c r="K37" s="7" t="n">
        <v>-0.2656</v>
      </c>
      <c r="L37" s="7" t="n">
        <v>0.5466</v>
      </c>
      <c r="M37" s="7" t="inlineStr">
        <is>
          <t>no</t>
        </is>
      </c>
      <c r="N37" s="7" t="inlineStr">
        <is>
          <t>no</t>
        </is>
      </c>
      <c r="O37" s="7" t="inlineStr">
        <is>
          <t>no</t>
        </is>
      </c>
      <c r="P37" s="7" t="inlineStr">
        <is>
          <t>Yes</t>
        </is>
      </c>
      <c r="Q37" s="65" t="inlineStr"/>
      <c r="R37" s="65" t="inlineStr"/>
      <c r="S37" s="65" t="inlineStr"/>
    </row>
    <row r="38" ht="14" customHeight="1">
      <c r="A38" s="9" t="inlineStr">
        <is>
          <t>Cytoskeleton_Actin_Dynamics</t>
        </is>
      </c>
      <c r="B38" s="9" t="inlineStr">
        <is>
          <t>Severing/capping</t>
        </is>
      </c>
      <c r="C38" s="10" t="inlineStr">
        <is>
          <t>TWF2</t>
        </is>
      </c>
      <c r="D38" s="11" t="inlineStr">
        <is>
          <t>Twinfilin-2; capping paralogue</t>
        </is>
      </c>
      <c r="E38" s="12" t="n">
        <v>-0.0001</v>
      </c>
      <c r="F38" s="12" t="n">
        <v>0.9999</v>
      </c>
      <c r="G38" s="12" t="n">
        <v>-0.0004</v>
      </c>
      <c r="H38" s="12" t="n">
        <v>0.2004</v>
      </c>
      <c r="I38" s="12" t="n">
        <v>0.4436</v>
      </c>
      <c r="J38" s="12" t="n">
        <v>1.0706</v>
      </c>
      <c r="K38" s="12" t="n">
        <v>-0.0629</v>
      </c>
      <c r="L38" s="12" t="n">
        <v>0.9165</v>
      </c>
      <c r="M38" s="12" t="inlineStr">
        <is>
          <t>no</t>
        </is>
      </c>
      <c r="N38" s="12" t="inlineStr">
        <is>
          <t>no</t>
        </is>
      </c>
      <c r="O38" s="12" t="inlineStr">
        <is>
          <t>no</t>
        </is>
      </c>
      <c r="P38" s="12" t="inlineStr">
        <is>
          <t>Yes</t>
        </is>
      </c>
      <c r="Q38" s="65" t="inlineStr"/>
      <c r="R38" s="65" t="inlineStr"/>
      <c r="S38" s="65" t="inlineStr"/>
    </row>
    <row r="39" ht="14" customHeight="1">
      <c r="A39" s="4" t="inlineStr">
        <is>
          <t>Cytoskeleton_Actin_Dynamics</t>
        </is>
      </c>
      <c r="B39" s="4" t="inlineStr">
        <is>
          <t>Severing/capping</t>
        </is>
      </c>
      <c r="C39" s="5" t="inlineStr">
        <is>
          <t>GSN</t>
        </is>
      </c>
      <c r="D39" s="6" t="inlineStr">
        <is>
          <t>Gelsolin; Ca2+-activated actin severing and capping</t>
        </is>
      </c>
      <c r="E39" s="7" t="n">
        <v>-0.5899</v>
      </c>
      <c r="F39" s="7" t="n">
        <v>0.4057</v>
      </c>
      <c r="G39" s="7" t="n">
        <v>-1.8359</v>
      </c>
      <c r="H39" s="7" t="n">
        <v>-0.1548</v>
      </c>
      <c r="I39" s="7" t="n">
        <v>0.7557</v>
      </c>
      <c r="J39" s="7" t="n">
        <v>-0.4817</v>
      </c>
      <c r="K39" s="7" t="n">
        <v>0.8260999999999999</v>
      </c>
      <c r="L39" s="7" t="n">
        <v>0.1402</v>
      </c>
      <c r="M39" s="7" t="inlineStr">
        <is>
          <t>no</t>
        </is>
      </c>
      <c r="N39" s="7" t="inlineStr">
        <is>
          <t>no</t>
        </is>
      </c>
      <c r="O39" s="7" t="inlineStr">
        <is>
          <t>no</t>
        </is>
      </c>
      <c r="P39" s="7" t="inlineStr">
        <is>
          <t>Yes</t>
        </is>
      </c>
      <c r="Q39" s="65" t="inlineStr"/>
      <c r="R39" s="65" t="inlineStr"/>
      <c r="S39" s="65" t="inlineStr"/>
    </row>
    <row r="40" ht="14" customHeight="1">
      <c r="A40" s="9" t="inlineStr">
        <is>
          <t>Cytoskeleton_Actin_Dynamics</t>
        </is>
      </c>
      <c r="B40" s="9" t="inlineStr">
        <is>
          <t>Severing/capping</t>
        </is>
      </c>
      <c r="C40" s="10" t="inlineStr">
        <is>
          <t>FLII</t>
        </is>
      </c>
      <c r="D40" s="11" t="inlineStr">
        <is>
          <t>Flightless-I; gelsolin superfamily; actin remodeling</t>
        </is>
      </c>
      <c r="E40" s="12" t="n">
        <v>-0.2306</v>
      </c>
      <c r="F40" s="12" t="n">
        <v>0.704</v>
      </c>
      <c r="G40" s="12" t="n">
        <v>-1.1693</v>
      </c>
      <c r="H40" s="12" t="n">
        <v>0.0442</v>
      </c>
      <c r="I40" s="12" t="n">
        <v>0.8939</v>
      </c>
      <c r="J40" s="12" t="n">
        <v>0.2243</v>
      </c>
      <c r="K40" s="12" t="n">
        <v>0.1733</v>
      </c>
      <c r="L40" s="12" t="n">
        <v>0.7557</v>
      </c>
      <c r="M40" s="12" t="inlineStr">
        <is>
          <t>no</t>
        </is>
      </c>
      <c r="N40" s="12" t="inlineStr">
        <is>
          <t>no</t>
        </is>
      </c>
      <c r="O40" s="12" t="inlineStr">
        <is>
          <t>no</t>
        </is>
      </c>
      <c r="P40" s="12" t="inlineStr">
        <is>
          <t>Yes</t>
        </is>
      </c>
      <c r="Q40" s="65" t="inlineStr"/>
      <c r="R40" s="65" t="inlineStr"/>
      <c r="S40" s="65" t="inlineStr"/>
    </row>
    <row r="41" ht="14" customHeight="1">
      <c r="A41" s="4" t="inlineStr">
        <is>
          <t>Cytoskeleton_Actin_Dynamics</t>
        </is>
      </c>
      <c r="B41" s="4" t="inlineStr">
        <is>
          <t>Crosslinkers/bundlers</t>
        </is>
      </c>
      <c r="C41" s="5" t="inlineStr">
        <is>
          <t>FLNA</t>
        </is>
      </c>
      <c r="D41" s="6" t="inlineStr">
        <is>
          <t>Filamin-A; actin crosslinking; integrin/receptor scaffold; migration branching</t>
        </is>
      </c>
      <c r="E41" s="7" t="n">
        <v>-0.3217</v>
      </c>
      <c r="F41" s="7" t="n">
        <v>0.6968</v>
      </c>
      <c r="G41" s="7" t="n">
        <v>-1.1863</v>
      </c>
      <c r="H41" s="7" t="n">
        <v>0.6057</v>
      </c>
      <c r="I41" s="7" t="n">
        <v>0.0784</v>
      </c>
      <c r="J41" s="7" t="n">
        <v>2.2339</v>
      </c>
      <c r="K41" s="7" t="n">
        <v>0.6336000000000001</v>
      </c>
      <c r="L41" s="7" t="n">
        <v>0.1981</v>
      </c>
      <c r="M41" s="7" t="inlineStr">
        <is>
          <t>no</t>
        </is>
      </c>
      <c r="N41" s="7" t="inlineStr">
        <is>
          <t>no</t>
        </is>
      </c>
      <c r="O41" s="7" t="inlineStr">
        <is>
          <t>no</t>
        </is>
      </c>
      <c r="P41" s="7" t="inlineStr">
        <is>
          <t>Yes</t>
        </is>
      </c>
      <c r="Q41" s="65" t="inlineStr"/>
      <c r="R41" s="65" t="inlineStr"/>
      <c r="S41" s="65" t="inlineStr"/>
    </row>
    <row r="42" ht="14" customHeight="1">
      <c r="A42" s="9" t="inlineStr">
        <is>
          <t>Cytoskeleton_Actin_Dynamics</t>
        </is>
      </c>
      <c r="B42" s="9" t="inlineStr">
        <is>
          <t>Crosslinkers/bundlers</t>
        </is>
      </c>
      <c r="C42" s="10" t="inlineStr">
        <is>
          <t>FLNB</t>
        </is>
      </c>
      <c r="D42" s="11" t="inlineStr">
        <is>
          <t>Filamin-B; actin crosslinking; EC expressed</t>
        </is>
      </c>
      <c r="E42" s="12" t="n">
        <v>0.2525</v>
      </c>
      <c r="F42" s="12" t="n">
        <v>0.8069</v>
      </c>
      <c r="G42" s="12" t="n">
        <v>0.9019</v>
      </c>
      <c r="H42" s="12" t="n">
        <v>1.86</v>
      </c>
      <c r="I42" s="12" t="n">
        <v>0</v>
      </c>
      <c r="J42" s="12" t="n">
        <v>6.6389</v>
      </c>
      <c r="K42" s="12" t="n">
        <v>-0.0169</v>
      </c>
      <c r="L42" s="12" t="n">
        <v>0.9867</v>
      </c>
      <c r="M42" s="12" t="inlineStr">
        <is>
          <t>no</t>
        </is>
      </c>
      <c r="N42" s="70" t="inlineStr">
        <is>
          <t>YES</t>
        </is>
      </c>
      <c r="O42" s="12" t="inlineStr">
        <is>
          <t>no</t>
        </is>
      </c>
      <c r="P42" s="12" t="inlineStr">
        <is>
          <t>Yes</t>
        </is>
      </c>
      <c r="Q42" s="65" t="inlineStr"/>
      <c r="R42" s="66" t="inlineStr">
        <is>
          <t>*</t>
        </is>
      </c>
      <c r="S42" s="65" t="inlineStr"/>
    </row>
    <row r="43" ht="14" customHeight="1">
      <c r="A43" s="4" t="inlineStr">
        <is>
          <t>Cytoskeleton_Actin_Dynamics</t>
        </is>
      </c>
      <c r="B43" s="4" t="inlineStr">
        <is>
          <t>Crosslinkers/bundlers</t>
        </is>
      </c>
      <c r="C43" s="5" t="inlineStr">
        <is>
          <t>FLNC</t>
        </is>
      </c>
      <c r="D43" s="6" t="inlineStr">
        <is>
          <t>Filamin-C; muscle/EC; actin crosslinking</t>
        </is>
      </c>
      <c r="E43" s="7" t="n">
        <v>-0.6714</v>
      </c>
      <c r="F43" s="7" t="n">
        <v>0.1652</v>
      </c>
      <c r="G43" s="7" t="n">
        <v>-2.4652</v>
      </c>
      <c r="H43" s="7" t="n">
        <v>0.7287</v>
      </c>
      <c r="I43" s="7" t="n">
        <v>0.0318</v>
      </c>
      <c r="J43" s="7" t="n">
        <v>2.6735</v>
      </c>
      <c r="K43" s="7" t="n">
        <v>-0.0402</v>
      </c>
      <c r="L43" s="7" t="n">
        <v>0.9658</v>
      </c>
      <c r="M43" s="7" t="inlineStr">
        <is>
          <t>no</t>
        </is>
      </c>
      <c r="N43" s="70" t="inlineStr">
        <is>
          <t>YES</t>
        </is>
      </c>
      <c r="O43" s="7" t="inlineStr">
        <is>
          <t>no</t>
        </is>
      </c>
      <c r="P43" s="7" t="inlineStr">
        <is>
          <t>Yes</t>
        </is>
      </c>
      <c r="Q43" s="65" t="inlineStr"/>
      <c r="R43" s="66" t="inlineStr">
        <is>
          <t>*</t>
        </is>
      </c>
      <c r="S43" s="65" t="inlineStr"/>
    </row>
    <row r="44" ht="14" customHeight="1">
      <c r="A44" s="9" t="inlineStr">
        <is>
          <t>Cytoskeleton_Actin_Dynamics</t>
        </is>
      </c>
      <c r="B44" s="9" t="inlineStr">
        <is>
          <t>Crosslinkers/bundlers</t>
        </is>
      </c>
      <c r="C44" s="10" t="inlineStr">
        <is>
          <t>ACTN1</t>
        </is>
      </c>
      <c r="D44" s="11" t="inlineStr">
        <is>
          <t>α-Actinin-1; actin bundling; FA and stress fiber component</t>
        </is>
      </c>
      <c r="E44" s="12" t="n">
        <v>0.2799</v>
      </c>
      <c r="F44" s="12" t="n">
        <v>0.8035</v>
      </c>
      <c r="G44" s="12" t="n">
        <v>0.9103</v>
      </c>
      <c r="H44" s="12" t="n">
        <v>0.4121</v>
      </c>
      <c r="I44" s="12" t="n">
        <v>0.3237</v>
      </c>
      <c r="J44" s="12" t="n">
        <v>1.3404</v>
      </c>
      <c r="K44" s="12" t="n">
        <v>0.2403</v>
      </c>
      <c r="L44" s="12" t="n">
        <v>0.7864</v>
      </c>
      <c r="M44" s="12" t="inlineStr">
        <is>
          <t>no</t>
        </is>
      </c>
      <c r="N44" s="12" t="inlineStr">
        <is>
          <t>no</t>
        </is>
      </c>
      <c r="O44" s="12" t="inlineStr">
        <is>
          <t>no</t>
        </is>
      </c>
      <c r="P44" s="12" t="inlineStr">
        <is>
          <t>Yes</t>
        </is>
      </c>
      <c r="Q44" s="65" t="inlineStr"/>
      <c r="R44" s="65" t="inlineStr"/>
      <c r="S44" s="65" t="inlineStr"/>
    </row>
    <row r="45" ht="14" customHeight="1">
      <c r="A45" s="4" t="inlineStr">
        <is>
          <t>Cytoskeleton_Actin_Dynamics</t>
        </is>
      </c>
      <c r="B45" s="4" t="inlineStr">
        <is>
          <t>Crosslinkers/bundlers</t>
        </is>
      </c>
      <c r="C45" s="5" t="inlineStr">
        <is>
          <t>ACTN4</t>
        </is>
      </c>
      <c r="D45" s="6" t="inlineStr">
        <is>
          <t>α-Actinin-4; actin bundling; invasive migration; nuclear roles</t>
        </is>
      </c>
      <c r="E45" s="7" t="n">
        <v>-0.0046</v>
      </c>
      <c r="F45" s="7" t="n">
        <v>0.9989</v>
      </c>
      <c r="G45" s="7" t="n">
        <v>-0.016</v>
      </c>
      <c r="H45" s="7" t="n">
        <v>0.5155</v>
      </c>
      <c r="I45" s="7" t="n">
        <v>0.1675</v>
      </c>
      <c r="J45" s="7" t="n">
        <v>1.7997</v>
      </c>
      <c r="K45" s="7" t="n">
        <v>0.09619999999999999</v>
      </c>
      <c r="L45" s="7" t="n">
        <v>0.9165</v>
      </c>
      <c r="M45" s="7" t="inlineStr">
        <is>
          <t>no</t>
        </is>
      </c>
      <c r="N45" s="7" t="inlineStr">
        <is>
          <t>no</t>
        </is>
      </c>
      <c r="O45" s="7" t="inlineStr">
        <is>
          <t>no</t>
        </is>
      </c>
      <c r="P45" s="7" t="inlineStr">
        <is>
          <t>Yes</t>
        </is>
      </c>
      <c r="Q45" s="65" t="inlineStr"/>
      <c r="R45" s="65" t="inlineStr"/>
      <c r="S45" s="65" t="inlineStr"/>
    </row>
    <row r="46" ht="14" customHeight="1">
      <c r="A46" s="9" t="inlineStr">
        <is>
          <t>Cytoskeleton_Actin_Dynamics</t>
        </is>
      </c>
      <c r="B46" s="9" t="inlineStr">
        <is>
          <t>FA structural</t>
        </is>
      </c>
      <c r="C46" s="10" t="inlineStr">
        <is>
          <t>VCL</t>
        </is>
      </c>
      <c r="D46" s="11" t="inlineStr">
        <is>
          <t>Vinculin; mechanosensory; FA maturation and force transmission</t>
        </is>
      </c>
      <c r="E46" s="12" t="n">
        <v>-0.3239</v>
      </c>
      <c r="F46" s="12" t="n">
        <v>0.6746</v>
      </c>
      <c r="G46" s="12" t="n">
        <v>-1.2417</v>
      </c>
      <c r="H46" s="12" t="n">
        <v>0.8238</v>
      </c>
      <c r="I46" s="12" t="n">
        <v>0.009599999999999999</v>
      </c>
      <c r="J46" s="12" t="n">
        <v>3.1562</v>
      </c>
      <c r="K46" s="12" t="n">
        <v>0.1263</v>
      </c>
      <c r="L46" s="12" t="n">
        <v>0.8745000000000001</v>
      </c>
      <c r="M46" s="12" t="inlineStr">
        <is>
          <t>no</t>
        </is>
      </c>
      <c r="N46" s="70" t="inlineStr">
        <is>
          <t>YES</t>
        </is>
      </c>
      <c r="O46" s="12" t="inlineStr">
        <is>
          <t>no</t>
        </is>
      </c>
      <c r="P46" s="12" t="inlineStr">
        <is>
          <t>Yes</t>
        </is>
      </c>
      <c r="Q46" s="65" t="inlineStr"/>
      <c r="R46" s="66" t="inlineStr">
        <is>
          <t>*</t>
        </is>
      </c>
      <c r="S46" s="65" t="inlineStr"/>
    </row>
    <row r="47" ht="14" customHeight="1">
      <c r="A47" s="4" t="inlineStr">
        <is>
          <t>Cytoskeleton_Actin_Dynamics</t>
        </is>
      </c>
      <c r="B47" s="4" t="inlineStr">
        <is>
          <t>FA structural</t>
        </is>
      </c>
      <c r="C47" s="5" t="inlineStr">
        <is>
          <t>TLN1</t>
        </is>
      </c>
      <c r="D47" s="6" t="inlineStr">
        <is>
          <t>Talin-1; integrin activator; FA assembly master regulator</t>
        </is>
      </c>
      <c r="E47" s="7" t="n">
        <v>-0.2701</v>
      </c>
      <c r="F47" s="7" t="n">
        <v>0.7701</v>
      </c>
      <c r="G47" s="7" t="n">
        <v>-1.0071</v>
      </c>
      <c r="H47" s="7" t="n">
        <v>0.6674</v>
      </c>
      <c r="I47" s="7" t="n">
        <v>0.0473</v>
      </c>
      <c r="J47" s="7" t="n">
        <v>2.4877</v>
      </c>
      <c r="K47" s="7" t="n">
        <v>0.4171</v>
      </c>
      <c r="L47" s="7" t="n">
        <v>0.4975</v>
      </c>
      <c r="M47" s="7" t="inlineStr">
        <is>
          <t>no</t>
        </is>
      </c>
      <c r="N47" s="70" t="inlineStr">
        <is>
          <t>YES</t>
        </is>
      </c>
      <c r="O47" s="7" t="inlineStr">
        <is>
          <t>no</t>
        </is>
      </c>
      <c r="P47" s="7" t="inlineStr">
        <is>
          <t>Yes</t>
        </is>
      </c>
      <c r="Q47" s="65" t="inlineStr"/>
      <c r="R47" s="66" t="inlineStr">
        <is>
          <t>*</t>
        </is>
      </c>
      <c r="S47" s="65" t="inlineStr"/>
    </row>
    <row r="48" ht="14" customHeight="1">
      <c r="A48" s="9" t="inlineStr">
        <is>
          <t>Cytoskeleton_Actin_Dynamics</t>
        </is>
      </c>
      <c r="B48" s="9" t="inlineStr">
        <is>
          <t>FA structural</t>
        </is>
      </c>
      <c r="C48" s="10" t="inlineStr">
        <is>
          <t>TLN2</t>
        </is>
      </c>
      <c r="D48" s="11" t="inlineStr">
        <is>
          <t>Talin-2; integrin activator paralogue; downregulated at D5</t>
        </is>
      </c>
      <c r="E48" s="12" t="n">
        <v>-0.775</v>
      </c>
      <c r="F48" s="12" t="n">
        <v>0.04</v>
      </c>
      <c r="G48" s="12" t="n">
        <v>-3.1718</v>
      </c>
      <c r="H48" s="12" t="n">
        <v>0.1039</v>
      </c>
      <c r="I48" s="12" t="n">
        <v>0.7871</v>
      </c>
      <c r="J48" s="12" t="n">
        <v>0.425</v>
      </c>
      <c r="K48" s="12" t="n">
        <v>0.4609</v>
      </c>
      <c r="L48" s="12" t="n">
        <v>0.3619</v>
      </c>
      <c r="M48" s="70" t="inlineStr">
        <is>
          <t>YES</t>
        </is>
      </c>
      <c r="N48" s="12" t="inlineStr">
        <is>
          <t>no</t>
        </is>
      </c>
      <c r="O48" s="12" t="inlineStr">
        <is>
          <t>no</t>
        </is>
      </c>
      <c r="P48" s="12" t="inlineStr">
        <is>
          <t>Yes</t>
        </is>
      </c>
      <c r="Q48" s="66" t="inlineStr">
        <is>
          <t>*</t>
        </is>
      </c>
      <c r="R48" s="65" t="inlineStr"/>
      <c r="S48" s="65" t="inlineStr"/>
    </row>
    <row r="49" ht="14" customHeight="1">
      <c r="A49" s="4" t="inlineStr">
        <is>
          <t>Cytoskeleton_Actin_Dynamics</t>
        </is>
      </c>
      <c r="B49" s="4" t="inlineStr">
        <is>
          <t>Lamellipodia-assoc.</t>
        </is>
      </c>
      <c r="C49" s="5" t="inlineStr">
        <is>
          <t>CTTN</t>
        </is>
      </c>
      <c r="D49" s="6" t="inlineStr">
        <is>
          <t>Cortactin; Arp2/3 activator; lamellipodia stability; Src substrate</t>
        </is>
      </c>
      <c r="E49" s="7" t="n">
        <v>0</v>
      </c>
      <c r="F49" s="7" t="n">
        <v>0.9999</v>
      </c>
      <c r="G49" s="7" t="n">
        <v>-0.0003</v>
      </c>
      <c r="H49" s="7" t="n">
        <v>0.0481</v>
      </c>
      <c r="I49" s="7" t="n">
        <v>0.8111</v>
      </c>
      <c r="J49" s="7" t="n">
        <v>0.3822</v>
      </c>
      <c r="K49" s="7" t="n">
        <v>0.1434</v>
      </c>
      <c r="L49" s="7" t="n">
        <v>0.6622</v>
      </c>
      <c r="M49" s="7" t="inlineStr">
        <is>
          <t>no</t>
        </is>
      </c>
      <c r="N49" s="7" t="inlineStr">
        <is>
          <t>no</t>
        </is>
      </c>
      <c r="O49" s="7" t="inlineStr">
        <is>
          <t>no</t>
        </is>
      </c>
      <c r="P49" s="7" t="inlineStr">
        <is>
          <t>Yes</t>
        </is>
      </c>
      <c r="Q49" s="65" t="inlineStr"/>
      <c r="R49" s="65" t="inlineStr"/>
      <c r="S49" s="65" t="inlineStr"/>
    </row>
    <row r="50" ht="14" customHeight="1">
      <c r="A50" s="9" t="inlineStr">
        <is>
          <t>Cytoskeleton_Actin_Dynamics</t>
        </is>
      </c>
      <c r="B50" s="9" t="inlineStr">
        <is>
          <t>Lamellipodia-assoc.</t>
        </is>
      </c>
      <c r="C50" s="10" t="inlineStr">
        <is>
          <t>EPS8</t>
        </is>
      </c>
      <c r="D50" s="11" t="inlineStr">
        <is>
          <t>EGF receptor pathway substrate 8; Rac/Cdc42 activation; lamellipodia</t>
        </is>
      </c>
      <c r="E50" s="12" t="n">
        <v>-0.07729999999999999</v>
      </c>
      <c r="F50" s="12" t="n">
        <v>0.9500999999999999</v>
      </c>
      <c r="G50" s="12" t="n">
        <v>-0.351</v>
      </c>
      <c r="H50" s="12" t="n">
        <v>-0.0413</v>
      </c>
      <c r="I50" s="12" t="n">
        <v>0.9127</v>
      </c>
      <c r="J50" s="12" t="n">
        <v>-0.1875</v>
      </c>
      <c r="K50" s="12" t="n">
        <v>0.3028</v>
      </c>
      <c r="L50" s="12" t="n">
        <v>0.5723</v>
      </c>
      <c r="M50" s="12" t="inlineStr">
        <is>
          <t>no</t>
        </is>
      </c>
      <c r="N50" s="12" t="inlineStr">
        <is>
          <t>no</t>
        </is>
      </c>
      <c r="O50" s="12" t="inlineStr">
        <is>
          <t>no</t>
        </is>
      </c>
      <c r="P50" s="12" t="inlineStr">
        <is>
          <t>Yes</t>
        </is>
      </c>
      <c r="Q50" s="65" t="inlineStr"/>
      <c r="R50" s="65" t="inlineStr"/>
      <c r="S50" s="65" t="inlineStr"/>
    </row>
    <row r="51" ht="14" customHeight="1">
      <c r="A51" s="4" t="inlineStr">
        <is>
          <t>Cytoskeleton_Actin_Dynamics</t>
        </is>
      </c>
      <c r="B51" s="4" t="inlineStr">
        <is>
          <t>Lamellipodia-assoc.</t>
        </is>
      </c>
      <c r="C51" s="5" t="inlineStr">
        <is>
          <t>EPS8L1</t>
        </is>
      </c>
      <c r="D51" s="6" t="inlineStr">
        <is>
          <t>EPS8-like 1; lamellipodia regulation</t>
        </is>
      </c>
      <c r="E51" s="7" t="n">
        <v>0.9992</v>
      </c>
      <c r="F51" s="7" t="n">
        <v>0.1913</v>
      </c>
      <c r="G51" s="7" t="n">
        <v>2.3763</v>
      </c>
      <c r="H51" s="7" t="n">
        <v>0.4874</v>
      </c>
      <c r="I51" s="7" t="n">
        <v>0.4077</v>
      </c>
      <c r="J51" s="7" t="n">
        <v>1.1472</v>
      </c>
      <c r="K51" s="7" t="n">
        <v>-0.5927</v>
      </c>
      <c r="L51" s="7" t="n">
        <v>0.5537</v>
      </c>
      <c r="M51" s="7" t="inlineStr">
        <is>
          <t>no</t>
        </is>
      </c>
      <c r="N51" s="7" t="inlineStr">
        <is>
          <t>no</t>
        </is>
      </c>
      <c r="O51" s="7" t="inlineStr">
        <is>
          <t>no</t>
        </is>
      </c>
      <c r="P51" s="7" t="inlineStr">
        <is>
          <t>Yes</t>
        </is>
      </c>
      <c r="Q51" s="65" t="inlineStr"/>
      <c r="R51" s="65" t="inlineStr"/>
      <c r="S51" s="65" t="inlineStr"/>
    </row>
    <row r="52" ht="14" customHeight="1">
      <c r="A52" s="9" t="inlineStr">
        <is>
          <t>Cytoskeleton_Actin_Dynamics</t>
        </is>
      </c>
      <c r="B52" s="9" t="inlineStr">
        <is>
          <t>Lamellipodia-assoc.</t>
        </is>
      </c>
      <c r="C52" s="10" t="inlineStr">
        <is>
          <t>EPS8L2</t>
        </is>
      </c>
      <c r="D52" s="11" t="inlineStr">
        <is>
          <t>EPS8-like 2; lamellipodia; downregulated at D5</t>
        </is>
      </c>
      <c r="E52" s="12" t="n">
        <v>-0.9091</v>
      </c>
      <c r="F52" s="12" t="n">
        <v>0.009599999999999999</v>
      </c>
      <c r="G52" s="12" t="n">
        <v>-3.7114</v>
      </c>
      <c r="H52" s="12" t="n">
        <v>-0.3234</v>
      </c>
      <c r="I52" s="12" t="n">
        <v>0.3335</v>
      </c>
      <c r="J52" s="12" t="n">
        <v>-1.3174</v>
      </c>
      <c r="K52" s="12" t="n">
        <v>0.1654</v>
      </c>
      <c r="L52" s="12" t="n">
        <v>0.8201000000000001</v>
      </c>
      <c r="M52" s="70" t="inlineStr">
        <is>
          <t>YES</t>
        </is>
      </c>
      <c r="N52" s="12" t="inlineStr">
        <is>
          <t>no</t>
        </is>
      </c>
      <c r="O52" s="12" t="inlineStr">
        <is>
          <t>no</t>
        </is>
      </c>
      <c r="P52" s="12" t="inlineStr">
        <is>
          <t>Yes</t>
        </is>
      </c>
      <c r="Q52" s="66" t="inlineStr">
        <is>
          <t>*</t>
        </is>
      </c>
      <c r="R52" s="65" t="inlineStr"/>
      <c r="S52" s="65" t="inlineStr"/>
    </row>
    <row r="53" ht="14" customHeight="1">
      <c r="A53" s="71" t="inlineStr">
        <is>
          <t>Rho_GTPase_Signaling</t>
        </is>
      </c>
      <c r="B53" s="72" t="inlineStr">
        <is>
          <t>Core GTPases — Rho</t>
        </is>
      </c>
      <c r="C53" s="73" t="inlineStr">
        <is>
          <t>RHOA</t>
        </is>
      </c>
      <c r="D53" s="74" t="inlineStr">
        <is>
          <t>RhoA; stress fibers and actomyosin contractility; rear retraction</t>
        </is>
      </c>
      <c r="E53" s="75" t="n">
        <v>-0.055</v>
      </c>
      <c r="F53" s="75" t="n">
        <v>0.9474</v>
      </c>
      <c r="G53" s="75" t="n">
        <v>-0.3658</v>
      </c>
      <c r="H53" s="75" t="n">
        <v>0.0166</v>
      </c>
      <c r="I53" s="75" t="n">
        <v>0.9486</v>
      </c>
      <c r="J53" s="75" t="n">
        <v>0.1101</v>
      </c>
      <c r="K53" s="75" t="n">
        <v>-0.1189</v>
      </c>
      <c r="L53" s="75" t="n">
        <v>0.7835</v>
      </c>
      <c r="M53" s="75" t="inlineStr">
        <is>
          <t>no</t>
        </is>
      </c>
      <c r="N53" s="75" t="inlineStr">
        <is>
          <t>no</t>
        </is>
      </c>
      <c r="O53" s="75" t="inlineStr">
        <is>
          <t>no</t>
        </is>
      </c>
      <c r="P53" s="75" t="inlineStr">
        <is>
          <t>Yes</t>
        </is>
      </c>
      <c r="Q53" s="65" t="inlineStr"/>
      <c r="R53" s="65" t="inlineStr"/>
      <c r="S53" s="65" t="inlineStr"/>
    </row>
    <row r="54" ht="14" customHeight="1">
      <c r="A54" s="9" t="inlineStr">
        <is>
          <t>Rho_GTPase_Signaling</t>
        </is>
      </c>
      <c r="B54" s="9" t="inlineStr">
        <is>
          <t>Core GTPases — Rho</t>
        </is>
      </c>
      <c r="C54" s="10" t="inlineStr">
        <is>
          <t>RHOB</t>
        </is>
      </c>
      <c r="D54" s="11" t="inlineStr">
        <is>
          <t>RhoB; endosomal; VEGF-driven EC migration</t>
        </is>
      </c>
      <c r="E54" s="12" t="n">
        <v>-0.3862</v>
      </c>
      <c r="F54" s="12" t="n">
        <v>0.6606</v>
      </c>
      <c r="G54" s="12" t="n">
        <v>-1.2719</v>
      </c>
      <c r="H54" s="12" t="n">
        <v>-0.1806</v>
      </c>
      <c r="I54" s="12" t="n">
        <v>0.6946</v>
      </c>
      <c r="J54" s="12" t="n">
        <v>-0.5947</v>
      </c>
      <c r="K54" s="12" t="n">
        <v>0.2064</v>
      </c>
      <c r="L54" s="12" t="n">
        <v>0.8178</v>
      </c>
      <c r="M54" s="12" t="inlineStr">
        <is>
          <t>no</t>
        </is>
      </c>
      <c r="N54" s="12" t="inlineStr">
        <is>
          <t>no</t>
        </is>
      </c>
      <c r="O54" s="12" t="inlineStr">
        <is>
          <t>no</t>
        </is>
      </c>
      <c r="P54" s="12" t="inlineStr">
        <is>
          <t>Yes</t>
        </is>
      </c>
      <c r="Q54" s="65" t="inlineStr"/>
      <c r="R54" s="65" t="inlineStr"/>
      <c r="S54" s="65" t="inlineStr"/>
    </row>
    <row r="55" ht="14" customHeight="1">
      <c r="A55" s="72" t="inlineStr">
        <is>
          <t>Rho_GTPase_Signaling</t>
        </is>
      </c>
      <c r="B55" s="72" t="inlineStr">
        <is>
          <t>Core GTPases — Rho</t>
        </is>
      </c>
      <c r="C55" s="73" t="inlineStr">
        <is>
          <t>RHOC</t>
        </is>
      </c>
      <c r="D55" s="74" t="inlineStr">
        <is>
          <t>RhoC; invasive migration; metastasis-associated</t>
        </is>
      </c>
      <c r="E55" s="75" t="n">
        <v>0.2805</v>
      </c>
      <c r="F55" s="75" t="n">
        <v>0.2703</v>
      </c>
      <c r="G55" s="75" t="n">
        <v>2.1624</v>
      </c>
      <c r="H55" s="75" t="n">
        <v>0.62</v>
      </c>
      <c r="I55" s="75" t="n">
        <v>0</v>
      </c>
      <c r="J55" s="75" t="n">
        <v>4.7749</v>
      </c>
      <c r="K55" s="75" t="n">
        <v>-0.3251</v>
      </c>
      <c r="L55" s="75" t="n">
        <v>0.1549</v>
      </c>
      <c r="M55" s="75" t="inlineStr">
        <is>
          <t>no</t>
        </is>
      </c>
      <c r="N55" s="70" t="inlineStr">
        <is>
          <t>YES</t>
        </is>
      </c>
      <c r="O55" s="75" t="inlineStr">
        <is>
          <t>no</t>
        </is>
      </c>
      <c r="P55" s="75" t="inlineStr">
        <is>
          <t>Yes</t>
        </is>
      </c>
      <c r="Q55" s="65" t="inlineStr"/>
      <c r="R55" s="66" t="inlineStr">
        <is>
          <t>*</t>
        </is>
      </c>
      <c r="S55" s="65" t="inlineStr"/>
    </row>
    <row r="56" ht="14" customHeight="1">
      <c r="A56" s="9" t="inlineStr">
        <is>
          <t>Rho_GTPase_Signaling</t>
        </is>
      </c>
      <c r="B56" s="9" t="inlineStr">
        <is>
          <t>Core GTPases — Rac</t>
        </is>
      </c>
      <c r="C56" s="10" t="inlineStr">
        <is>
          <t>RAC1</t>
        </is>
      </c>
      <c r="D56" s="11" t="inlineStr">
        <is>
          <t>Rac1; lamellipodia and membrane ruffles; PI3K effector; upregulated</t>
        </is>
      </c>
      <c r="E56" s="12" t="n">
        <v>-0.0004</v>
      </c>
      <c r="F56" s="12" t="n">
        <v>0.9999</v>
      </c>
      <c r="G56" s="12" t="n">
        <v>-0.0017</v>
      </c>
      <c r="H56" s="12" t="n">
        <v>-0.4998</v>
      </c>
      <c r="I56" s="12" t="n">
        <v>0.08450000000000001</v>
      </c>
      <c r="J56" s="12" t="n">
        <v>-2.1946</v>
      </c>
      <c r="K56" s="12" t="n">
        <v>-0.0339</v>
      </c>
      <c r="L56" s="12" t="n">
        <v>0.9654</v>
      </c>
      <c r="M56" s="12" t="inlineStr">
        <is>
          <t>no</t>
        </is>
      </c>
      <c r="N56" s="12" t="inlineStr">
        <is>
          <t>no</t>
        </is>
      </c>
      <c r="O56" s="12" t="inlineStr">
        <is>
          <t>no</t>
        </is>
      </c>
      <c r="P56" s="12" t="inlineStr">
        <is>
          <t>Yes</t>
        </is>
      </c>
      <c r="Q56" s="65" t="inlineStr"/>
      <c r="R56" s="65" t="inlineStr"/>
      <c r="S56" s="65" t="inlineStr"/>
    </row>
    <row r="57" ht="14" customHeight="1">
      <c r="A57" s="72" t="inlineStr">
        <is>
          <t>Rho_GTPase_Signaling</t>
        </is>
      </c>
      <c r="B57" s="72" t="inlineStr">
        <is>
          <t>Core GTPases — Rac</t>
        </is>
      </c>
      <c r="C57" s="73" t="inlineStr">
        <is>
          <t>RAC2</t>
        </is>
      </c>
      <c r="D57" s="74" t="inlineStr">
        <is>
          <t>Rac2; EC/hematopoietic; KRAS effector; significant at D5</t>
        </is>
      </c>
      <c r="E57" s="75" t="n">
        <v>1.4597</v>
      </c>
      <c r="F57" s="75" t="n">
        <v>0</v>
      </c>
      <c r="G57" s="75" t="n">
        <v>6.7797</v>
      </c>
      <c r="H57" s="75" t="n">
        <v>2.661</v>
      </c>
      <c r="I57" s="75" t="n">
        <v>0</v>
      </c>
      <c r="J57" s="75" t="n">
        <v>12.2084</v>
      </c>
      <c r="K57" s="75" t="n">
        <v>-0.8695000000000001</v>
      </c>
      <c r="L57" s="75" t="n">
        <v>0.0037</v>
      </c>
      <c r="M57" s="70" t="inlineStr">
        <is>
          <t>YES</t>
        </is>
      </c>
      <c r="N57" s="70" t="inlineStr">
        <is>
          <t>YES</t>
        </is>
      </c>
      <c r="O57" s="70" t="inlineStr">
        <is>
          <t>YES</t>
        </is>
      </c>
      <c r="P57" s="75" t="inlineStr">
        <is>
          <t>Yes</t>
        </is>
      </c>
      <c r="Q57" s="66" t="inlineStr">
        <is>
          <t>*</t>
        </is>
      </c>
      <c r="R57" s="66" t="inlineStr">
        <is>
          <t>*</t>
        </is>
      </c>
      <c r="S57" s="66" t="inlineStr">
        <is>
          <t>*</t>
        </is>
      </c>
    </row>
    <row r="58" ht="14" customHeight="1">
      <c r="A58" s="9" t="inlineStr">
        <is>
          <t>Rho_GTPase_Signaling</t>
        </is>
      </c>
      <c r="B58" s="9" t="inlineStr">
        <is>
          <t>Core GTPases — Rac</t>
        </is>
      </c>
      <c r="C58" s="10" t="inlineStr">
        <is>
          <t>RAC3</t>
        </is>
      </c>
      <c r="D58" s="11" t="inlineStr">
        <is>
          <t>Rac3; neuronal/EC; lamellipodia</t>
        </is>
      </c>
      <c r="E58" s="12" t="n">
        <v>0.0456</v>
      </c>
      <c r="F58" s="12" t="n">
        <v>0.975</v>
      </c>
      <c r="G58" s="12" t="n">
        <v>0.1949</v>
      </c>
      <c r="H58" s="12" t="n">
        <v>-0.5741000000000001</v>
      </c>
      <c r="I58" s="12" t="n">
        <v>0.0522</v>
      </c>
      <c r="J58" s="12" t="n">
        <v>-2.4388</v>
      </c>
      <c r="K58" s="12" t="n">
        <v>-0.5034999999999999</v>
      </c>
      <c r="L58" s="12" t="n">
        <v>0.2654</v>
      </c>
      <c r="M58" s="12" t="inlineStr">
        <is>
          <t>no</t>
        </is>
      </c>
      <c r="N58" s="12" t="inlineStr">
        <is>
          <t>no</t>
        </is>
      </c>
      <c r="O58" s="12" t="inlineStr">
        <is>
          <t>no</t>
        </is>
      </c>
      <c r="P58" s="12" t="inlineStr">
        <is>
          <t>Yes</t>
        </is>
      </c>
      <c r="Q58" s="65" t="inlineStr"/>
      <c r="R58" s="65" t="inlineStr"/>
      <c r="S58" s="65" t="inlineStr"/>
    </row>
    <row r="59" ht="14" customHeight="1">
      <c r="A59" s="72" t="inlineStr">
        <is>
          <t>Rho_GTPase_Signaling</t>
        </is>
      </c>
      <c r="B59" s="72" t="inlineStr">
        <is>
          <t>Core GTPases — Cdc42</t>
        </is>
      </c>
      <c r="C59" s="73" t="inlineStr">
        <is>
          <t>CDC42</t>
        </is>
      </c>
      <c r="D59" s="74" t="inlineStr">
        <is>
          <t>Cdc42; filopodia and cell polarity</t>
        </is>
      </c>
      <c r="E59" s="75" t="n">
        <v>0.1166</v>
      </c>
      <c r="F59" s="75" t="n">
        <v>0.8807</v>
      </c>
      <c r="G59" s="75" t="n">
        <v>0.6705</v>
      </c>
      <c r="H59" s="75" t="n">
        <v>0.2522</v>
      </c>
      <c r="I59" s="75" t="n">
        <v>0.2801</v>
      </c>
      <c r="J59" s="75" t="n">
        <v>1.4495</v>
      </c>
      <c r="K59" s="75" t="n">
        <v>-0.3098</v>
      </c>
      <c r="L59" s="75" t="n">
        <v>0.4035</v>
      </c>
      <c r="M59" s="75" t="inlineStr">
        <is>
          <t>no</t>
        </is>
      </c>
      <c r="N59" s="75" t="inlineStr">
        <is>
          <t>no</t>
        </is>
      </c>
      <c r="O59" s="75" t="inlineStr">
        <is>
          <t>no</t>
        </is>
      </c>
      <c r="P59" s="75" t="inlineStr">
        <is>
          <t>Yes</t>
        </is>
      </c>
      <c r="Q59" s="65" t="inlineStr"/>
      <c r="R59" s="65" t="inlineStr"/>
      <c r="S59" s="65" t="inlineStr"/>
    </row>
    <row r="60" ht="14" customHeight="1">
      <c r="A60" s="9" t="inlineStr">
        <is>
          <t>Rho_GTPase_Signaling</t>
        </is>
      </c>
      <c r="B60" s="9" t="inlineStr">
        <is>
          <t>Core GTPases — Cdc42</t>
        </is>
      </c>
      <c r="C60" s="10" t="inlineStr">
        <is>
          <t>CDC42EP1</t>
        </is>
      </c>
      <c r="D60" s="11" t="inlineStr">
        <is>
          <t>Cdc42 effector protein 1; filopodia downstream</t>
        </is>
      </c>
      <c r="E60" s="12" t="n">
        <v>0.2616</v>
      </c>
      <c r="F60" s="12" t="n">
        <v>0.4769</v>
      </c>
      <c r="G60" s="12" t="n">
        <v>1.668</v>
      </c>
      <c r="H60" s="12" t="n">
        <v>0.2637</v>
      </c>
      <c r="I60" s="12" t="n">
        <v>0.2006</v>
      </c>
      <c r="J60" s="12" t="n">
        <v>1.6814</v>
      </c>
      <c r="K60" s="12" t="n">
        <v>0.1149</v>
      </c>
      <c r="L60" s="12" t="n">
        <v>0.8018</v>
      </c>
      <c r="M60" s="12" t="inlineStr">
        <is>
          <t>no</t>
        </is>
      </c>
      <c r="N60" s="12" t="inlineStr">
        <is>
          <t>no</t>
        </is>
      </c>
      <c r="O60" s="12" t="inlineStr">
        <is>
          <t>no</t>
        </is>
      </c>
      <c r="P60" s="12" t="inlineStr">
        <is>
          <t>Yes</t>
        </is>
      </c>
      <c r="Q60" s="65" t="inlineStr"/>
      <c r="R60" s="65" t="inlineStr"/>
      <c r="S60" s="65" t="inlineStr"/>
    </row>
    <row r="61" ht="14" customHeight="1">
      <c r="A61" s="72" t="inlineStr">
        <is>
          <t>Rho_GTPase_Signaling</t>
        </is>
      </c>
      <c r="B61" s="72" t="inlineStr">
        <is>
          <t>Core GTPases — Cdc42</t>
        </is>
      </c>
      <c r="C61" s="73" t="inlineStr">
        <is>
          <t>CDC42EP2</t>
        </is>
      </c>
      <c r="D61" s="74" t="inlineStr">
        <is>
          <t>Cdc42 effector protein 2</t>
        </is>
      </c>
      <c r="E61" s="75" t="n">
        <v>0.3106</v>
      </c>
      <c r="F61" s="75" t="n">
        <v>0.0819</v>
      </c>
      <c r="G61" s="75" t="n">
        <v>2.8317</v>
      </c>
      <c r="H61" s="75" t="n">
        <v>0.5034999999999999</v>
      </c>
      <c r="I61" s="75" t="n">
        <v>0.0001</v>
      </c>
      <c r="J61" s="75" t="n">
        <v>4.5631</v>
      </c>
      <c r="K61" s="75" t="n">
        <v>-0.1567</v>
      </c>
      <c r="L61" s="75" t="n">
        <v>0.5486</v>
      </c>
      <c r="M61" s="75" t="inlineStr">
        <is>
          <t>no</t>
        </is>
      </c>
      <c r="N61" s="70" t="inlineStr">
        <is>
          <t>YES</t>
        </is>
      </c>
      <c r="O61" s="75" t="inlineStr">
        <is>
          <t>no</t>
        </is>
      </c>
      <c r="P61" s="75" t="inlineStr">
        <is>
          <t>Yes</t>
        </is>
      </c>
      <c r="Q61" s="65" t="inlineStr"/>
      <c r="R61" s="66" t="inlineStr">
        <is>
          <t>*</t>
        </is>
      </c>
      <c r="S61" s="65" t="inlineStr"/>
    </row>
    <row r="62" ht="14" customHeight="1">
      <c r="A62" s="9" t="inlineStr">
        <is>
          <t>Rho_GTPase_Signaling</t>
        </is>
      </c>
      <c r="B62" s="9" t="inlineStr">
        <is>
          <t>Core GTPases — Cdc42</t>
        </is>
      </c>
      <c r="C62" s="10" t="inlineStr">
        <is>
          <t>CDC42EP3</t>
        </is>
      </c>
      <c r="D62" s="11" t="inlineStr">
        <is>
          <t>Cdc42 effector protein 3</t>
        </is>
      </c>
      <c r="E62" s="12" t="n">
        <v>-0.1085</v>
      </c>
      <c r="F62" s="12" t="n">
        <v>0.7092000000000001</v>
      </c>
      <c r="G62" s="12" t="n">
        <v>-1.1557</v>
      </c>
      <c r="H62" s="12" t="n">
        <v>-0.5792</v>
      </c>
      <c r="I62" s="12" t="n">
        <v>0</v>
      </c>
      <c r="J62" s="12" t="n">
        <v>-6.1788</v>
      </c>
      <c r="K62" s="12" t="n">
        <v>0.1666</v>
      </c>
      <c r="L62" s="12" t="n">
        <v>0.4045</v>
      </c>
      <c r="M62" s="12" t="inlineStr">
        <is>
          <t>no</t>
        </is>
      </c>
      <c r="N62" s="70" t="inlineStr">
        <is>
          <t>YES</t>
        </is>
      </c>
      <c r="O62" s="12" t="inlineStr">
        <is>
          <t>no</t>
        </is>
      </c>
      <c r="P62" s="12" t="inlineStr">
        <is>
          <t>Yes</t>
        </is>
      </c>
      <c r="Q62" s="65" t="inlineStr"/>
      <c r="R62" s="66" t="inlineStr">
        <is>
          <t>*</t>
        </is>
      </c>
      <c r="S62" s="65" t="inlineStr"/>
    </row>
    <row r="63" ht="14" customHeight="1">
      <c r="A63" s="72" t="inlineStr">
        <is>
          <t>Rho_GTPase_Signaling</t>
        </is>
      </c>
      <c r="B63" s="72" t="inlineStr">
        <is>
          <t>GEFs — Rac</t>
        </is>
      </c>
      <c r="C63" s="73" t="inlineStr">
        <is>
          <t>TIAM1</t>
        </is>
      </c>
      <c r="D63" s="74" t="inlineStr">
        <is>
          <t>T-cell invasion and metastasis 1; Rac GEF; PI3K-regulated lamellipodia</t>
        </is>
      </c>
      <c r="E63" s="75" t="n">
        <v>-0.3809</v>
      </c>
      <c r="F63" s="75" t="n">
        <v>0.9068000000000001</v>
      </c>
      <c r="G63" s="75" t="n">
        <v>-0.5756</v>
      </c>
      <c r="H63" s="75" t="n">
        <v>0.2439</v>
      </c>
      <c r="I63" s="75" t="n">
        <v>0.8166</v>
      </c>
      <c r="J63" s="75" t="n">
        <v>0.3723</v>
      </c>
      <c r="K63" s="75" t="n">
        <v>0.6392</v>
      </c>
      <c r="L63" s="75" t="n">
        <v>0.7264</v>
      </c>
      <c r="M63" s="75" t="inlineStr">
        <is>
          <t>no</t>
        </is>
      </c>
      <c r="N63" s="75" t="inlineStr">
        <is>
          <t>no</t>
        </is>
      </c>
      <c r="O63" s="75" t="inlineStr">
        <is>
          <t>no</t>
        </is>
      </c>
      <c r="P63" s="75" t="inlineStr">
        <is>
          <t>Yes</t>
        </is>
      </c>
      <c r="Q63" s="65" t="inlineStr"/>
      <c r="R63" s="65" t="inlineStr"/>
      <c r="S63" s="65" t="inlineStr"/>
    </row>
    <row r="64" ht="14" customHeight="1">
      <c r="A64" s="9" t="inlineStr">
        <is>
          <t>Rho_GTPase_Signaling</t>
        </is>
      </c>
      <c r="B64" s="9" t="inlineStr">
        <is>
          <t>GEFs — Rac</t>
        </is>
      </c>
      <c r="C64" s="10" t="inlineStr">
        <is>
          <t>TIAM2</t>
        </is>
      </c>
      <c r="D64" s="11" t="inlineStr">
        <is>
          <t>TIAM2/STEF; Rac GEF paralogue</t>
        </is>
      </c>
      <c r="E64" s="12" t="n">
        <v>-0.6165</v>
      </c>
      <c r="F64" s="12" t="n">
        <v>0.6111</v>
      </c>
      <c r="G64" s="12" t="n">
        <v>-1.3736</v>
      </c>
      <c r="H64" s="12" t="n">
        <v>0.442</v>
      </c>
      <c r="I64" s="12" t="n">
        <v>0.4898</v>
      </c>
      <c r="J64" s="12" t="n">
        <v>0.9767</v>
      </c>
      <c r="K64" s="12" t="n">
        <v>0.0689</v>
      </c>
      <c r="L64" s="12" t="n">
        <v>0.9638</v>
      </c>
      <c r="M64" s="12" t="inlineStr">
        <is>
          <t>no</t>
        </is>
      </c>
      <c r="N64" s="12" t="inlineStr">
        <is>
          <t>no</t>
        </is>
      </c>
      <c r="O64" s="12" t="inlineStr">
        <is>
          <t>no</t>
        </is>
      </c>
      <c r="P64" s="12" t="inlineStr">
        <is>
          <t>Yes</t>
        </is>
      </c>
      <c r="Q64" s="65" t="inlineStr"/>
      <c r="R64" s="65" t="inlineStr"/>
      <c r="S64" s="65" t="inlineStr"/>
    </row>
    <row r="65" ht="14" customHeight="1">
      <c r="A65" s="72" t="inlineStr">
        <is>
          <t>Rho_GTPase_Signaling</t>
        </is>
      </c>
      <c r="B65" s="72" t="inlineStr">
        <is>
          <t>GEFs — Vav family</t>
        </is>
      </c>
      <c r="C65" s="73" t="inlineStr">
        <is>
          <t>VAV1</t>
        </is>
      </c>
      <c r="D65" s="74" t="inlineStr">
        <is>
          <t>Vav1; Rac/Rho GEF; hematopoietic; PI3K-dependent</t>
        </is>
      </c>
      <c r="E65" s="75" t="n"/>
      <c r="F65" s="75" t="n"/>
      <c r="G65" s="75" t="n"/>
      <c r="H65" s="75" t="n"/>
      <c r="I65" s="75" t="n"/>
      <c r="J65" s="75" t="n"/>
      <c r="K65" s="75" t="n"/>
      <c r="L65" s="75" t="n"/>
      <c r="M65" s="75" t="inlineStr">
        <is>
          <t>no</t>
        </is>
      </c>
      <c r="N65" s="75" t="inlineStr">
        <is>
          <t>no</t>
        </is>
      </c>
      <c r="O65" s="75" t="inlineStr">
        <is>
          <t>no</t>
        </is>
      </c>
      <c r="P65" s="76" t="inlineStr">
        <is>
          <t>No</t>
        </is>
      </c>
      <c r="Q65" s="67" t="n"/>
      <c r="R65" s="67" t="n"/>
      <c r="S65" s="67" t="n"/>
    </row>
    <row r="66" ht="14" customHeight="1">
      <c r="A66" s="9" t="inlineStr">
        <is>
          <t>Rho_GTPase_Signaling</t>
        </is>
      </c>
      <c r="B66" s="9" t="inlineStr">
        <is>
          <t>GEFs — Vav family</t>
        </is>
      </c>
      <c r="C66" s="10" t="inlineStr">
        <is>
          <t>VAV2</t>
        </is>
      </c>
      <c r="D66" s="11" t="inlineStr">
        <is>
          <t>Vav2; EC-expressed Rac/Rho GEF; VEGFR2-downstream</t>
        </is>
      </c>
      <c r="E66" s="12" t="n">
        <v>-0.1636</v>
      </c>
      <c r="F66" s="12" t="n">
        <v>0.5133</v>
      </c>
      <c r="G66" s="12" t="n">
        <v>-1.5895</v>
      </c>
      <c r="H66" s="12" t="n">
        <v>0.4853</v>
      </c>
      <c r="I66" s="12" t="n">
        <v>0.0001</v>
      </c>
      <c r="J66" s="12" t="n">
        <v>4.6012</v>
      </c>
      <c r="K66" s="12" t="n">
        <v>-0.122</v>
      </c>
      <c r="L66" s="12" t="n">
        <v>0.6435</v>
      </c>
      <c r="M66" s="12" t="inlineStr">
        <is>
          <t>no</t>
        </is>
      </c>
      <c r="N66" s="70" t="inlineStr">
        <is>
          <t>YES</t>
        </is>
      </c>
      <c r="O66" s="12" t="inlineStr">
        <is>
          <t>no</t>
        </is>
      </c>
      <c r="P66" s="12" t="inlineStr">
        <is>
          <t>Yes</t>
        </is>
      </c>
      <c r="Q66" s="65" t="inlineStr"/>
      <c r="R66" s="66" t="inlineStr">
        <is>
          <t>*</t>
        </is>
      </c>
      <c r="S66" s="65" t="inlineStr"/>
    </row>
    <row r="67" ht="14" customHeight="1">
      <c r="A67" s="72" t="inlineStr">
        <is>
          <t>Rho_GTPase_Signaling</t>
        </is>
      </c>
      <c r="B67" s="72" t="inlineStr">
        <is>
          <t>GEFs — Vav family</t>
        </is>
      </c>
      <c r="C67" s="73" t="inlineStr">
        <is>
          <t>VAV3</t>
        </is>
      </c>
      <c r="D67" s="74" t="inlineStr">
        <is>
          <t>Vav3; Rac GEF; invasion</t>
        </is>
      </c>
      <c r="E67" s="75" t="n">
        <v>0.4556</v>
      </c>
      <c r="F67" s="75" t="n">
        <v>0.5216</v>
      </c>
      <c r="G67" s="75" t="n">
        <v>1.5707</v>
      </c>
      <c r="H67" s="75" t="n">
        <v>1.4874</v>
      </c>
      <c r="I67" s="75" t="n">
        <v>0</v>
      </c>
      <c r="J67" s="75" t="n">
        <v>5.0684</v>
      </c>
      <c r="K67" s="75" t="n">
        <v>0.3851</v>
      </c>
      <c r="L67" s="75" t="n">
        <v>0.5841</v>
      </c>
      <c r="M67" s="75" t="inlineStr">
        <is>
          <t>no</t>
        </is>
      </c>
      <c r="N67" s="70" t="inlineStr">
        <is>
          <t>YES</t>
        </is>
      </c>
      <c r="O67" s="75" t="inlineStr">
        <is>
          <t>no</t>
        </is>
      </c>
      <c r="P67" s="75" t="inlineStr">
        <is>
          <t>Yes</t>
        </is>
      </c>
      <c r="Q67" s="65" t="inlineStr"/>
      <c r="R67" s="66" t="inlineStr">
        <is>
          <t>*</t>
        </is>
      </c>
      <c r="S67" s="65" t="inlineStr"/>
    </row>
    <row r="68" ht="14" customHeight="1">
      <c r="A68" s="9" t="inlineStr">
        <is>
          <t>Rho_GTPase_Signaling</t>
        </is>
      </c>
      <c r="B68" s="9" t="inlineStr">
        <is>
          <t>GEFs — ARHGEF</t>
        </is>
      </c>
      <c r="C68" s="10" t="inlineStr">
        <is>
          <t>ARHGEF1</t>
        </is>
      </c>
      <c r="D68" s="11" t="inlineStr">
        <is>
          <t>LARG; RhoA GEF; G-protein coupled</t>
        </is>
      </c>
      <c r="E68" s="12" t="n">
        <v>-0.1138</v>
      </c>
      <c r="F68" s="12" t="n">
        <v>0.8222</v>
      </c>
      <c r="G68" s="12" t="n">
        <v>-0.8653</v>
      </c>
      <c r="H68" s="12" t="n">
        <v>0.3784</v>
      </c>
      <c r="I68" s="12" t="n">
        <v>0.0201</v>
      </c>
      <c r="J68" s="12" t="n">
        <v>2.8651</v>
      </c>
      <c r="K68" s="12" t="n">
        <v>-0.0251</v>
      </c>
      <c r="L68" s="12" t="n">
        <v>0.955</v>
      </c>
      <c r="M68" s="12" t="inlineStr">
        <is>
          <t>no</t>
        </is>
      </c>
      <c r="N68" s="70" t="inlineStr">
        <is>
          <t>YES</t>
        </is>
      </c>
      <c r="O68" s="12" t="inlineStr">
        <is>
          <t>no</t>
        </is>
      </c>
      <c r="P68" s="12" t="inlineStr">
        <is>
          <t>Yes</t>
        </is>
      </c>
      <c r="Q68" s="65" t="inlineStr"/>
      <c r="R68" s="66" t="inlineStr">
        <is>
          <t>*</t>
        </is>
      </c>
      <c r="S68" s="65" t="inlineStr"/>
    </row>
    <row r="69" ht="14" customHeight="1">
      <c r="A69" s="72" t="inlineStr">
        <is>
          <t>Rho_GTPase_Signaling</t>
        </is>
      </c>
      <c r="B69" s="72" t="inlineStr">
        <is>
          <t>GEFs — ARHGEF</t>
        </is>
      </c>
      <c r="C69" s="73" t="inlineStr">
        <is>
          <t>ARHGEF2</t>
        </is>
      </c>
      <c r="D69" s="74" t="inlineStr">
        <is>
          <t>GEF-H1; RhoA GEF; microtubule-regulated</t>
        </is>
      </c>
      <c r="E69" s="75" t="n">
        <v>0.0639</v>
      </c>
      <c r="F69" s="75" t="n">
        <v>0.9724</v>
      </c>
      <c r="G69" s="75" t="n">
        <v>0.2149</v>
      </c>
      <c r="H69" s="75" t="n">
        <v>-0.1913</v>
      </c>
      <c r="I69" s="75" t="n">
        <v>0.6673</v>
      </c>
      <c r="J69" s="75" t="n">
        <v>-0.6431</v>
      </c>
      <c r="K69" s="75" t="n">
        <v>0.3926</v>
      </c>
      <c r="L69" s="75" t="n">
        <v>0.5933</v>
      </c>
      <c r="M69" s="75" t="inlineStr">
        <is>
          <t>no</t>
        </is>
      </c>
      <c r="N69" s="75" t="inlineStr">
        <is>
          <t>no</t>
        </is>
      </c>
      <c r="O69" s="75" t="inlineStr">
        <is>
          <t>no</t>
        </is>
      </c>
      <c r="P69" s="75" t="inlineStr">
        <is>
          <t>Yes</t>
        </is>
      </c>
      <c r="Q69" s="65" t="inlineStr"/>
      <c r="R69" s="65" t="inlineStr"/>
      <c r="S69" s="65" t="inlineStr"/>
    </row>
    <row r="70" ht="14" customHeight="1">
      <c r="A70" s="9" t="inlineStr">
        <is>
          <t>Rho_GTPase_Signaling</t>
        </is>
      </c>
      <c r="B70" s="9" t="inlineStr">
        <is>
          <t>GEFs — ARHGEF</t>
        </is>
      </c>
      <c r="C70" s="10" t="inlineStr">
        <is>
          <t>ARHGEF4</t>
        </is>
      </c>
      <c r="D70" s="11" t="inlineStr">
        <is>
          <t>ASEF; Rac GEF; APC-regulated</t>
        </is>
      </c>
      <c r="E70" s="12" t="n">
        <v>-0.294</v>
      </c>
      <c r="F70" s="12" t="n">
        <v>0.8852</v>
      </c>
      <c r="G70" s="12" t="n">
        <v>-0.6577</v>
      </c>
      <c r="H70" s="12" t="n">
        <v>-0.9716</v>
      </c>
      <c r="I70" s="12" t="n">
        <v>0.0726</v>
      </c>
      <c r="J70" s="12" t="n">
        <v>-2.2744</v>
      </c>
      <c r="K70" s="12" t="n">
        <v>0.2839</v>
      </c>
      <c r="L70" s="12" t="n">
        <v>0.8324</v>
      </c>
      <c r="M70" s="12" t="inlineStr">
        <is>
          <t>no</t>
        </is>
      </c>
      <c r="N70" s="12" t="inlineStr">
        <is>
          <t>no</t>
        </is>
      </c>
      <c r="O70" s="12" t="inlineStr">
        <is>
          <t>no</t>
        </is>
      </c>
      <c r="P70" s="12" t="inlineStr">
        <is>
          <t>Yes</t>
        </is>
      </c>
      <c r="Q70" s="65" t="inlineStr"/>
      <c r="R70" s="65" t="inlineStr"/>
      <c r="S70" s="65" t="inlineStr"/>
    </row>
    <row r="71" ht="14" customHeight="1">
      <c r="A71" s="72" t="inlineStr">
        <is>
          <t>Rho_GTPase_Signaling</t>
        </is>
      </c>
      <c r="B71" s="72" t="inlineStr">
        <is>
          <t>GEFs — ARHGEF</t>
        </is>
      </c>
      <c r="C71" s="73" t="inlineStr">
        <is>
          <t>ARHGEF6</t>
        </is>
      </c>
      <c r="D71" s="74" t="inlineStr">
        <is>
          <t>αPIX; Rac/Cdc42 GEF; FA-associated; GIT1 partner</t>
        </is>
      </c>
      <c r="E71" s="75" t="n">
        <v>-0.5335</v>
      </c>
      <c r="F71" s="75" t="n">
        <v>0.3238</v>
      </c>
      <c r="G71" s="75" t="n">
        <v>-2.0261</v>
      </c>
      <c r="H71" s="75" t="n">
        <v>0.252</v>
      </c>
      <c r="I71" s="75" t="n">
        <v>0.5012</v>
      </c>
      <c r="J71" s="75" t="n">
        <v>0.9558</v>
      </c>
      <c r="K71" s="75" t="n">
        <v>0.4102</v>
      </c>
      <c r="L71" s="75" t="n">
        <v>0.4962</v>
      </c>
      <c r="M71" s="75" t="inlineStr">
        <is>
          <t>no</t>
        </is>
      </c>
      <c r="N71" s="75" t="inlineStr">
        <is>
          <t>no</t>
        </is>
      </c>
      <c r="O71" s="75" t="inlineStr">
        <is>
          <t>no</t>
        </is>
      </c>
      <c r="P71" s="75" t="inlineStr">
        <is>
          <t>Yes</t>
        </is>
      </c>
      <c r="Q71" s="65" t="inlineStr"/>
      <c r="R71" s="65" t="inlineStr"/>
      <c r="S71" s="65" t="inlineStr"/>
    </row>
    <row r="72" ht="14" customHeight="1">
      <c r="A72" s="9" t="inlineStr">
        <is>
          <t>Rho_GTPase_Signaling</t>
        </is>
      </c>
      <c r="B72" s="9" t="inlineStr">
        <is>
          <t>GEFs — ARHGEF</t>
        </is>
      </c>
      <c r="C72" s="10" t="inlineStr">
        <is>
          <t>ARHGEF7</t>
        </is>
      </c>
      <c r="D72" s="11" t="inlineStr">
        <is>
          <t>βPIX; Rac/Cdc42 GEF; FA recycling; PAK activator</t>
        </is>
      </c>
      <c r="E72" s="12" t="n">
        <v>0.0998</v>
      </c>
      <c r="F72" s="12" t="n">
        <v>0.9088000000000001</v>
      </c>
      <c r="G72" s="12" t="n">
        <v>0.5685</v>
      </c>
      <c r="H72" s="12" t="n">
        <v>0.7472</v>
      </c>
      <c r="I72" s="12" t="n">
        <v>0.0003</v>
      </c>
      <c r="J72" s="12" t="n">
        <v>4.2446</v>
      </c>
      <c r="K72" s="12" t="n">
        <v>-0.1043</v>
      </c>
      <c r="L72" s="12" t="n">
        <v>0.8444</v>
      </c>
      <c r="M72" s="12" t="inlineStr">
        <is>
          <t>no</t>
        </is>
      </c>
      <c r="N72" s="70" t="inlineStr">
        <is>
          <t>YES</t>
        </is>
      </c>
      <c r="O72" s="12" t="inlineStr">
        <is>
          <t>no</t>
        </is>
      </c>
      <c r="P72" s="12" t="inlineStr">
        <is>
          <t>Yes</t>
        </is>
      </c>
      <c r="Q72" s="65" t="inlineStr"/>
      <c r="R72" s="66" t="inlineStr">
        <is>
          <t>*</t>
        </is>
      </c>
      <c r="S72" s="65" t="inlineStr"/>
    </row>
    <row r="73" ht="14" customHeight="1">
      <c r="A73" s="72" t="inlineStr">
        <is>
          <t>Rho_GTPase_Signaling</t>
        </is>
      </c>
      <c r="B73" s="72" t="inlineStr">
        <is>
          <t>GEFs — DOCK</t>
        </is>
      </c>
      <c r="C73" s="73" t="inlineStr">
        <is>
          <t>DOCK1</t>
        </is>
      </c>
      <c r="D73" s="74" t="inlineStr">
        <is>
          <t>DOCK180; Rac GEF; integrin β5-driven migration</t>
        </is>
      </c>
      <c r="E73" s="75" t="n">
        <v>-0.2541</v>
      </c>
      <c r="F73" s="75" t="n">
        <v>0.7331</v>
      </c>
      <c r="G73" s="75" t="n">
        <v>-1.1036</v>
      </c>
      <c r="H73" s="75" t="n">
        <v>0.697</v>
      </c>
      <c r="I73" s="75" t="n">
        <v>0.0136</v>
      </c>
      <c r="J73" s="75" t="n">
        <v>3.0236</v>
      </c>
      <c r="K73" s="75" t="n">
        <v>0.2335</v>
      </c>
      <c r="L73" s="75" t="n">
        <v>0.714</v>
      </c>
      <c r="M73" s="75" t="inlineStr">
        <is>
          <t>no</t>
        </is>
      </c>
      <c r="N73" s="70" t="inlineStr">
        <is>
          <t>YES</t>
        </is>
      </c>
      <c r="O73" s="75" t="inlineStr">
        <is>
          <t>no</t>
        </is>
      </c>
      <c r="P73" s="75" t="inlineStr">
        <is>
          <t>Yes</t>
        </is>
      </c>
      <c r="Q73" s="65" t="inlineStr"/>
      <c r="R73" s="66" t="inlineStr">
        <is>
          <t>*</t>
        </is>
      </c>
      <c r="S73" s="65" t="inlineStr"/>
    </row>
    <row r="74" ht="14" customHeight="1">
      <c r="A74" s="9" t="inlineStr">
        <is>
          <t>Rho_GTPase_Signaling</t>
        </is>
      </c>
      <c r="B74" s="9" t="inlineStr">
        <is>
          <t>GEFs — DOCK</t>
        </is>
      </c>
      <c r="C74" s="10" t="inlineStr">
        <is>
          <t>DOCK2</t>
        </is>
      </c>
      <c r="D74" s="11" t="inlineStr">
        <is>
          <t>DOCK2; Rac GEF; chemotaxis</t>
        </is>
      </c>
      <c r="E74" s="12" t="n">
        <v>-0.3919</v>
      </c>
      <c r="F74" s="12" t="n">
        <v>0.8964</v>
      </c>
      <c r="G74" s="12" t="n">
        <v>-0.6173999999999999</v>
      </c>
      <c r="H74" s="12" t="n">
        <v>-0.9159</v>
      </c>
      <c r="I74" s="12" t="n">
        <v>0.2778</v>
      </c>
      <c r="J74" s="12" t="n">
        <v>-1.4557</v>
      </c>
      <c r="K74" s="12" t="n">
        <v>0.172</v>
      </c>
      <c r="L74" s="12" t="n">
        <v>0.9333</v>
      </c>
      <c r="M74" s="12" t="inlineStr">
        <is>
          <t>no</t>
        </is>
      </c>
      <c r="N74" s="12" t="inlineStr">
        <is>
          <t>no</t>
        </is>
      </c>
      <c r="O74" s="12" t="inlineStr">
        <is>
          <t>no</t>
        </is>
      </c>
      <c r="P74" s="12" t="inlineStr">
        <is>
          <t>Yes</t>
        </is>
      </c>
      <c r="Q74" s="65" t="inlineStr"/>
      <c r="R74" s="65" t="inlineStr"/>
      <c r="S74" s="65" t="inlineStr"/>
    </row>
    <row r="75" ht="14" customHeight="1">
      <c r="A75" s="72" t="inlineStr">
        <is>
          <t>Rho_GTPase_Signaling</t>
        </is>
      </c>
      <c r="B75" s="72" t="inlineStr">
        <is>
          <t>GEFs — DOCK</t>
        </is>
      </c>
      <c r="C75" s="73" t="inlineStr">
        <is>
          <t>DOCK4</t>
        </is>
      </c>
      <c r="D75" s="74" t="inlineStr">
        <is>
          <t>DOCK4; Rac GEF; EC tube formation</t>
        </is>
      </c>
      <c r="E75" s="75" t="n">
        <v>0.2795</v>
      </c>
      <c r="F75" s="75" t="n">
        <v>0.4826</v>
      </c>
      <c r="G75" s="75" t="n">
        <v>1.6559</v>
      </c>
      <c r="H75" s="75" t="n">
        <v>1.4399</v>
      </c>
      <c r="I75" s="75" t="n">
        <v>0</v>
      </c>
      <c r="J75" s="75" t="n">
        <v>8.457100000000001</v>
      </c>
      <c r="K75" s="75" t="n">
        <v>-0.4575</v>
      </c>
      <c r="L75" s="75" t="n">
        <v>0.1095</v>
      </c>
      <c r="M75" s="75" t="inlineStr">
        <is>
          <t>no</t>
        </is>
      </c>
      <c r="N75" s="70" t="inlineStr">
        <is>
          <t>YES</t>
        </is>
      </c>
      <c r="O75" s="75" t="inlineStr">
        <is>
          <t>no</t>
        </is>
      </c>
      <c r="P75" s="75" t="inlineStr">
        <is>
          <t>Yes</t>
        </is>
      </c>
      <c r="Q75" s="65" t="inlineStr"/>
      <c r="R75" s="66" t="inlineStr">
        <is>
          <t>*</t>
        </is>
      </c>
      <c r="S75" s="65" t="inlineStr"/>
    </row>
    <row r="76" ht="14" customHeight="1">
      <c r="A76" s="9" t="inlineStr">
        <is>
          <t>Rho_GTPase_Signaling</t>
        </is>
      </c>
      <c r="B76" s="9" t="inlineStr">
        <is>
          <t>GEFs — DOCK</t>
        </is>
      </c>
      <c r="C76" s="10" t="inlineStr">
        <is>
          <t>DOCK5</t>
        </is>
      </c>
      <c r="D76" s="11" t="inlineStr">
        <is>
          <t>DOCK5; Rac GEF; FA dynamics</t>
        </is>
      </c>
      <c r="E76" s="12" t="n">
        <v>-0.5386</v>
      </c>
      <c r="F76" s="12" t="n">
        <v>0.2217</v>
      </c>
      <c r="G76" s="12" t="n">
        <v>-2.2875</v>
      </c>
      <c r="H76" s="12" t="n">
        <v>0.1334</v>
      </c>
      <c r="I76" s="12" t="n">
        <v>0.7113</v>
      </c>
      <c r="J76" s="12" t="n">
        <v>0.5646</v>
      </c>
      <c r="K76" s="12" t="n">
        <v>-0.0043</v>
      </c>
      <c r="L76" s="12" t="n">
        <v>0.9965000000000001</v>
      </c>
      <c r="M76" s="12" t="inlineStr">
        <is>
          <t>no</t>
        </is>
      </c>
      <c r="N76" s="12" t="inlineStr">
        <is>
          <t>no</t>
        </is>
      </c>
      <c r="O76" s="12" t="inlineStr">
        <is>
          <t>no</t>
        </is>
      </c>
      <c r="P76" s="12" t="inlineStr">
        <is>
          <t>Yes</t>
        </is>
      </c>
      <c r="Q76" s="65" t="inlineStr"/>
      <c r="R76" s="65" t="inlineStr"/>
      <c r="S76" s="65" t="inlineStr"/>
    </row>
    <row r="77" ht="14" customHeight="1">
      <c r="A77" s="72" t="inlineStr">
        <is>
          <t>Rho_GTPase_Signaling</t>
        </is>
      </c>
      <c r="B77" s="72" t="inlineStr">
        <is>
          <t>GEFs — DOCK</t>
        </is>
      </c>
      <c r="C77" s="73" t="inlineStr">
        <is>
          <t>DOCK7</t>
        </is>
      </c>
      <c r="D77" s="74" t="inlineStr">
        <is>
          <t>DOCK7; Rac/Cdc42 GEF; cell polarity</t>
        </is>
      </c>
      <c r="E77" s="75" t="n">
        <v>-0.554</v>
      </c>
      <c r="F77" s="75" t="n">
        <v>0.2606</v>
      </c>
      <c r="G77" s="75" t="n">
        <v>-2.1842</v>
      </c>
      <c r="H77" s="75" t="n">
        <v>0.07530000000000001</v>
      </c>
      <c r="I77" s="75" t="n">
        <v>0.856</v>
      </c>
      <c r="J77" s="75" t="n">
        <v>0.2967</v>
      </c>
      <c r="K77" s="75" t="n">
        <v>0.3928</v>
      </c>
      <c r="L77" s="75" t="n">
        <v>0.5004</v>
      </c>
      <c r="M77" s="75" t="inlineStr">
        <is>
          <t>no</t>
        </is>
      </c>
      <c r="N77" s="75" t="inlineStr">
        <is>
          <t>no</t>
        </is>
      </c>
      <c r="O77" s="75" t="inlineStr">
        <is>
          <t>no</t>
        </is>
      </c>
      <c r="P77" s="75" t="inlineStr">
        <is>
          <t>Yes</t>
        </is>
      </c>
      <c r="Q77" s="65" t="inlineStr"/>
      <c r="R77" s="65" t="inlineStr"/>
      <c r="S77" s="65" t="inlineStr"/>
    </row>
    <row r="78" ht="14" customHeight="1">
      <c r="A78" s="9" t="inlineStr">
        <is>
          <t>Rho_GTPase_Signaling</t>
        </is>
      </c>
      <c r="B78" s="9" t="inlineStr">
        <is>
          <t>GEFs — PI3K-dependent</t>
        </is>
      </c>
      <c r="C78" s="10" t="inlineStr">
        <is>
          <t>PREX1</t>
        </is>
      </c>
      <c r="D78" s="11" t="inlineStr">
        <is>
          <t>PI3K-dependent Rac GEF; GPCR + PI3K coincidence detector; chemotaxis</t>
        </is>
      </c>
      <c r="E78" s="12" t="n">
        <v>0.3317</v>
      </c>
      <c r="F78" s="12" t="n">
        <v>0.2925</v>
      </c>
      <c r="G78" s="12" t="n">
        <v>2.1043</v>
      </c>
      <c r="H78" s="12" t="n">
        <v>1.275</v>
      </c>
      <c r="I78" s="12" t="n">
        <v>0</v>
      </c>
      <c r="J78" s="12" t="n">
        <v>8.0603</v>
      </c>
      <c r="K78" s="12" t="n">
        <v>-0.0701</v>
      </c>
      <c r="L78" s="12" t="n">
        <v>0.885</v>
      </c>
      <c r="M78" s="12" t="inlineStr">
        <is>
          <t>no</t>
        </is>
      </c>
      <c r="N78" s="70" t="inlineStr">
        <is>
          <t>YES</t>
        </is>
      </c>
      <c r="O78" s="12" t="inlineStr">
        <is>
          <t>no</t>
        </is>
      </c>
      <c r="P78" s="12" t="inlineStr">
        <is>
          <t>Yes</t>
        </is>
      </c>
      <c r="Q78" s="65" t="inlineStr"/>
      <c r="R78" s="66" t="inlineStr">
        <is>
          <t>*</t>
        </is>
      </c>
      <c r="S78" s="65" t="inlineStr"/>
    </row>
    <row r="79" ht="14" customHeight="1">
      <c r="A79" s="72" t="inlineStr">
        <is>
          <t>Rho_GTPase_Signaling</t>
        </is>
      </c>
      <c r="B79" s="72" t="inlineStr">
        <is>
          <t>GEFs — PI3K-dependent</t>
        </is>
      </c>
      <c r="C79" s="73" t="inlineStr">
        <is>
          <t>PREX2</t>
        </is>
      </c>
      <c r="D79" s="74" t="inlineStr">
        <is>
          <t>P-Rex2; PI3K-dependent Rac GEF; PTEN regulator</t>
        </is>
      </c>
      <c r="E79" s="75" t="n">
        <v>0.07190000000000001</v>
      </c>
      <c r="F79" s="75" t="n">
        <v>0.9724</v>
      </c>
      <c r="G79" s="75" t="n">
        <v>0.2212</v>
      </c>
      <c r="H79" s="75" t="n">
        <v>1.7309</v>
      </c>
      <c r="I79" s="75" t="n">
        <v>0</v>
      </c>
      <c r="J79" s="75" t="n">
        <v>5.2074</v>
      </c>
      <c r="K79" s="75" t="n">
        <v>0.1622</v>
      </c>
      <c r="L79" s="75" t="n">
        <v>0.8709</v>
      </c>
      <c r="M79" s="75" t="inlineStr">
        <is>
          <t>no</t>
        </is>
      </c>
      <c r="N79" s="70" t="inlineStr">
        <is>
          <t>YES</t>
        </is>
      </c>
      <c r="O79" s="75" t="inlineStr">
        <is>
          <t>no</t>
        </is>
      </c>
      <c r="P79" s="75" t="inlineStr">
        <is>
          <t>Yes</t>
        </is>
      </c>
      <c r="Q79" s="65" t="inlineStr"/>
      <c r="R79" s="66" t="inlineStr">
        <is>
          <t>*</t>
        </is>
      </c>
      <c r="S79" s="65" t="inlineStr"/>
    </row>
    <row r="80" ht="14" customHeight="1">
      <c r="A80" s="9" t="inlineStr">
        <is>
          <t>Rho_GTPase_Signaling</t>
        </is>
      </c>
      <c r="B80" s="9" t="inlineStr">
        <is>
          <t>GAPs</t>
        </is>
      </c>
      <c r="C80" s="10" t="inlineStr">
        <is>
          <t>ARHGAP1</t>
        </is>
      </c>
      <c r="D80" s="11" t="inlineStr">
        <is>
          <t>Cdc42 GAP; GTPase inactivation</t>
        </is>
      </c>
      <c r="E80" s="12" t="n">
        <v>-0.0586</v>
      </c>
      <c r="F80" s="12" t="n">
        <v>0.965</v>
      </c>
      <c r="G80" s="12" t="n">
        <v>-0.2753</v>
      </c>
      <c r="H80" s="12" t="n">
        <v>0.5878</v>
      </c>
      <c r="I80" s="12" t="n">
        <v>0.0262</v>
      </c>
      <c r="J80" s="12" t="n">
        <v>2.7563</v>
      </c>
      <c r="K80" s="12" t="n">
        <v>0.08359999999999999</v>
      </c>
      <c r="L80" s="12" t="n">
        <v>0.8982</v>
      </c>
      <c r="M80" s="12" t="inlineStr">
        <is>
          <t>no</t>
        </is>
      </c>
      <c r="N80" s="70" t="inlineStr">
        <is>
          <t>YES</t>
        </is>
      </c>
      <c r="O80" s="12" t="inlineStr">
        <is>
          <t>no</t>
        </is>
      </c>
      <c r="P80" s="12" t="inlineStr">
        <is>
          <t>Yes</t>
        </is>
      </c>
      <c r="Q80" s="65" t="inlineStr"/>
      <c r="R80" s="66" t="inlineStr">
        <is>
          <t>*</t>
        </is>
      </c>
      <c r="S80" s="65" t="inlineStr"/>
    </row>
    <row r="81" ht="14" customHeight="1">
      <c r="A81" s="72" t="inlineStr">
        <is>
          <t>Rho_GTPase_Signaling</t>
        </is>
      </c>
      <c r="B81" s="72" t="inlineStr">
        <is>
          <t>GAPs</t>
        </is>
      </c>
      <c r="C81" s="73" t="inlineStr">
        <is>
          <t>ARHGAP5</t>
        </is>
      </c>
      <c r="D81" s="74" t="inlineStr">
        <is>
          <t>RhoA GAP; stress fiber regulation</t>
        </is>
      </c>
      <c r="E81" s="75" t="n">
        <v>0.1036</v>
      </c>
      <c r="F81" s="75" t="n">
        <v>0.904</v>
      </c>
      <c r="G81" s="75" t="n">
        <v>0.5891999999999999</v>
      </c>
      <c r="H81" s="75" t="n">
        <v>-0.1323</v>
      </c>
      <c r="I81" s="75" t="n">
        <v>0.6077</v>
      </c>
      <c r="J81" s="75" t="n">
        <v>-0.7536</v>
      </c>
      <c r="K81" s="75" t="n">
        <v>0.0983</v>
      </c>
      <c r="L81" s="75" t="n">
        <v>0.8532</v>
      </c>
      <c r="M81" s="75" t="inlineStr">
        <is>
          <t>no</t>
        </is>
      </c>
      <c r="N81" s="75" t="inlineStr">
        <is>
          <t>no</t>
        </is>
      </c>
      <c r="O81" s="75" t="inlineStr">
        <is>
          <t>no</t>
        </is>
      </c>
      <c r="P81" s="75" t="inlineStr">
        <is>
          <t>Yes</t>
        </is>
      </c>
      <c r="Q81" s="65" t="inlineStr"/>
      <c r="R81" s="65" t="inlineStr"/>
      <c r="S81" s="65" t="inlineStr"/>
    </row>
    <row r="82" ht="14" customHeight="1">
      <c r="A82" s="9" t="inlineStr">
        <is>
          <t>Rho_GTPase_Signaling</t>
        </is>
      </c>
      <c r="B82" s="9" t="inlineStr">
        <is>
          <t>GAPs</t>
        </is>
      </c>
      <c r="C82" s="10" t="inlineStr">
        <is>
          <t>ARHGAP12</t>
        </is>
      </c>
      <c r="D82" s="11" t="inlineStr">
        <is>
          <t>RACGAP; integrin-regulated</t>
        </is>
      </c>
      <c r="E82" s="12" t="n">
        <v>-0.4519</v>
      </c>
      <c r="F82" s="12" t="n">
        <v>0.1489</v>
      </c>
      <c r="G82" s="12" t="n">
        <v>-2.5167</v>
      </c>
      <c r="H82" s="12" t="n">
        <v>-0.4016</v>
      </c>
      <c r="I82" s="12" t="n">
        <v>0.0781</v>
      </c>
      <c r="J82" s="12" t="n">
        <v>-2.2357</v>
      </c>
      <c r="K82" s="12" t="n">
        <v>0.0856</v>
      </c>
      <c r="L82" s="12" t="n">
        <v>0.8758</v>
      </c>
      <c r="M82" s="12" t="inlineStr">
        <is>
          <t>no</t>
        </is>
      </c>
      <c r="N82" s="12" t="inlineStr">
        <is>
          <t>no</t>
        </is>
      </c>
      <c r="O82" s="12" t="inlineStr">
        <is>
          <t>no</t>
        </is>
      </c>
      <c r="P82" s="12" t="inlineStr">
        <is>
          <t>Yes</t>
        </is>
      </c>
      <c r="Q82" s="65" t="inlineStr"/>
      <c r="R82" s="65" t="inlineStr"/>
      <c r="S82" s="65" t="inlineStr"/>
    </row>
    <row r="83" ht="14" customHeight="1">
      <c r="A83" s="72" t="inlineStr">
        <is>
          <t>Rho_GTPase_Signaling</t>
        </is>
      </c>
      <c r="B83" s="72" t="inlineStr">
        <is>
          <t>GAPs</t>
        </is>
      </c>
      <c r="C83" s="73" t="inlineStr">
        <is>
          <t>ARHGAP17</t>
        </is>
      </c>
      <c r="D83" s="74" t="inlineStr">
        <is>
          <t>RICH1; Rac/Cdc42 GAP; junction integrity</t>
        </is>
      </c>
      <c r="E83" s="75" t="n">
        <v>0.1812</v>
      </c>
      <c r="F83" s="75" t="n">
        <v>0.5888</v>
      </c>
      <c r="G83" s="75" t="n">
        <v>1.4284</v>
      </c>
      <c r="H83" s="75" t="n">
        <v>0.6084000000000001</v>
      </c>
      <c r="I83" s="75" t="n">
        <v>0</v>
      </c>
      <c r="J83" s="75" t="n">
        <v>4.7588</v>
      </c>
      <c r="K83" s="75" t="n">
        <v>-0.1234</v>
      </c>
      <c r="L83" s="75" t="n">
        <v>0.7264</v>
      </c>
      <c r="M83" s="75" t="inlineStr">
        <is>
          <t>no</t>
        </is>
      </c>
      <c r="N83" s="70" t="inlineStr">
        <is>
          <t>YES</t>
        </is>
      </c>
      <c r="O83" s="75" t="inlineStr">
        <is>
          <t>no</t>
        </is>
      </c>
      <c r="P83" s="75" t="inlineStr">
        <is>
          <t>Yes</t>
        </is>
      </c>
      <c r="Q83" s="65" t="inlineStr"/>
      <c r="R83" s="66" t="inlineStr">
        <is>
          <t>*</t>
        </is>
      </c>
      <c r="S83" s="65" t="inlineStr"/>
    </row>
    <row r="84" ht="14" customHeight="1">
      <c r="A84" s="9" t="inlineStr">
        <is>
          <t>Rho_GTPase_Signaling</t>
        </is>
      </c>
      <c r="B84" s="9" t="inlineStr">
        <is>
          <t>GAPs</t>
        </is>
      </c>
      <c r="C84" s="10" t="inlineStr">
        <is>
          <t>ARHGAP25</t>
        </is>
      </c>
      <c r="D84" s="11" t="inlineStr">
        <is>
          <t>Rac GAP; neutrophil/EC</t>
        </is>
      </c>
      <c r="E84" s="12" t="n">
        <v>0.8939</v>
      </c>
      <c r="F84" s="12" t="n">
        <v>0.1595</v>
      </c>
      <c r="G84" s="12" t="n">
        <v>2.4823</v>
      </c>
      <c r="H84" s="12" t="n">
        <v>0.898</v>
      </c>
      <c r="I84" s="12" t="n">
        <v>0.0463</v>
      </c>
      <c r="J84" s="12" t="n">
        <v>2.4985</v>
      </c>
      <c r="K84" s="12" t="n">
        <v>0.2325</v>
      </c>
      <c r="L84" s="12" t="n">
        <v>0.8283</v>
      </c>
      <c r="M84" s="12" t="inlineStr">
        <is>
          <t>no</t>
        </is>
      </c>
      <c r="N84" s="70" t="inlineStr">
        <is>
          <t>YES</t>
        </is>
      </c>
      <c r="O84" s="12" t="inlineStr">
        <is>
          <t>no</t>
        </is>
      </c>
      <c r="P84" s="12" t="inlineStr">
        <is>
          <t>Yes</t>
        </is>
      </c>
      <c r="Q84" s="65" t="inlineStr"/>
      <c r="R84" s="66" t="inlineStr">
        <is>
          <t>*</t>
        </is>
      </c>
      <c r="S84" s="65" t="inlineStr"/>
    </row>
    <row r="85" ht="14" customHeight="1">
      <c r="A85" s="72" t="inlineStr">
        <is>
          <t>Rho_GTPase_Signaling</t>
        </is>
      </c>
      <c r="B85" s="72" t="inlineStr">
        <is>
          <t>GAPs</t>
        </is>
      </c>
      <c r="C85" s="73" t="inlineStr">
        <is>
          <t>ARHGAP26</t>
        </is>
      </c>
      <c r="D85" s="74" t="inlineStr">
        <is>
          <t>FilGAP; Rac GAP; filamin-associated; lamellipodia suppression</t>
        </is>
      </c>
      <c r="E85" s="75" t="n">
        <v>0.0983</v>
      </c>
      <c r="F85" s="75" t="n">
        <v>0.9608</v>
      </c>
      <c r="G85" s="75" t="n">
        <v>0.2953</v>
      </c>
      <c r="H85" s="75" t="n">
        <v>-0.8928</v>
      </c>
      <c r="I85" s="75" t="n">
        <v>0.0304</v>
      </c>
      <c r="J85" s="75" t="n">
        <v>-2.693</v>
      </c>
      <c r="K85" s="75" t="n">
        <v>0.3305</v>
      </c>
      <c r="L85" s="75" t="n">
        <v>0.7197</v>
      </c>
      <c r="M85" s="75" t="inlineStr">
        <is>
          <t>no</t>
        </is>
      </c>
      <c r="N85" s="70" t="inlineStr">
        <is>
          <t>YES</t>
        </is>
      </c>
      <c r="O85" s="75" t="inlineStr">
        <is>
          <t>no</t>
        </is>
      </c>
      <c r="P85" s="75" t="inlineStr">
        <is>
          <t>Yes</t>
        </is>
      </c>
      <c r="Q85" s="65" t="inlineStr"/>
      <c r="R85" s="66" t="inlineStr">
        <is>
          <t>*</t>
        </is>
      </c>
      <c r="S85" s="65" t="inlineStr"/>
    </row>
    <row r="86" ht="14" customHeight="1">
      <c r="A86" s="9" t="inlineStr">
        <is>
          <t>Rho_GTPase_Signaling</t>
        </is>
      </c>
      <c r="B86" s="9" t="inlineStr">
        <is>
          <t>GAPs</t>
        </is>
      </c>
      <c r="C86" s="10" t="inlineStr">
        <is>
          <t>ARHGAP35</t>
        </is>
      </c>
      <c r="D86" s="11" t="inlineStr">
        <is>
          <t>p190RhoGAP; RhoA inactivation at leading edge</t>
        </is>
      </c>
      <c r="E86" s="12" t="n">
        <v>-0.2944</v>
      </c>
      <c r="F86" s="12" t="n">
        <v>0.5523</v>
      </c>
      <c r="G86" s="12" t="n">
        <v>-1.5092</v>
      </c>
      <c r="H86" s="12" t="n">
        <v>-0.0228</v>
      </c>
      <c r="I86" s="12" t="n">
        <v>0.9448</v>
      </c>
      <c r="J86" s="12" t="n">
        <v>-0.1168</v>
      </c>
      <c r="K86" s="12" t="n">
        <v>0.2087</v>
      </c>
      <c r="L86" s="12" t="n">
        <v>0.6899999999999999</v>
      </c>
      <c r="M86" s="12" t="inlineStr">
        <is>
          <t>no</t>
        </is>
      </c>
      <c r="N86" s="12" t="inlineStr">
        <is>
          <t>no</t>
        </is>
      </c>
      <c r="O86" s="12" t="inlineStr">
        <is>
          <t>no</t>
        </is>
      </c>
      <c r="P86" s="12" t="inlineStr">
        <is>
          <t>Yes</t>
        </is>
      </c>
      <c r="Q86" s="65" t="inlineStr"/>
      <c r="R86" s="65" t="inlineStr"/>
      <c r="S86" s="65" t="inlineStr"/>
    </row>
    <row r="87" ht="14" customHeight="1">
      <c r="A87" s="72" t="inlineStr">
        <is>
          <t>Rho_GTPase_Signaling</t>
        </is>
      </c>
      <c r="B87" s="72" t="inlineStr">
        <is>
          <t>GAPs</t>
        </is>
      </c>
      <c r="C87" s="73" t="inlineStr">
        <is>
          <t>SRGAP1</t>
        </is>
      </c>
      <c r="D87" s="74" t="inlineStr">
        <is>
          <t>SLIT-ROBO Rho GAP 1; Rac inactivation; ROBO downstream</t>
        </is>
      </c>
      <c r="E87" s="75" t="n">
        <v>-0.4774</v>
      </c>
      <c r="F87" s="75" t="n">
        <v>0.1933</v>
      </c>
      <c r="G87" s="75" t="n">
        <v>-2.3694</v>
      </c>
      <c r="H87" s="75" t="n">
        <v>-0.4629</v>
      </c>
      <c r="I87" s="75" t="n">
        <v>0.0688</v>
      </c>
      <c r="J87" s="75" t="n">
        <v>-2.3013</v>
      </c>
      <c r="K87" s="75" t="n">
        <v>0.3586</v>
      </c>
      <c r="L87" s="75" t="n">
        <v>0.404</v>
      </c>
      <c r="M87" s="75" t="inlineStr">
        <is>
          <t>no</t>
        </is>
      </c>
      <c r="N87" s="75" t="inlineStr">
        <is>
          <t>no</t>
        </is>
      </c>
      <c r="O87" s="75" t="inlineStr">
        <is>
          <t>no</t>
        </is>
      </c>
      <c r="P87" s="75" t="inlineStr">
        <is>
          <t>Yes</t>
        </is>
      </c>
      <c r="Q87" s="65" t="inlineStr"/>
      <c r="R87" s="65" t="inlineStr"/>
      <c r="S87" s="65" t="inlineStr"/>
    </row>
    <row r="88" ht="14" customHeight="1">
      <c r="A88" s="9" t="inlineStr">
        <is>
          <t>Rho_GTPase_Signaling</t>
        </is>
      </c>
      <c r="B88" s="9" t="inlineStr">
        <is>
          <t>GAPs</t>
        </is>
      </c>
      <c r="C88" s="10" t="inlineStr">
        <is>
          <t>SRGAP2</t>
        </is>
      </c>
      <c r="D88" s="11" t="inlineStr">
        <is>
          <t>SLIT-ROBO Rho GAP 2; migration brake</t>
        </is>
      </c>
      <c r="E88" s="12" t="n">
        <v>-0.163</v>
      </c>
      <c r="F88" s="12" t="n">
        <v>0.7675</v>
      </c>
      <c r="G88" s="12" t="n">
        <v>-1.0149</v>
      </c>
      <c r="H88" s="12" t="n">
        <v>0.5064</v>
      </c>
      <c r="I88" s="12" t="n">
        <v>0.01</v>
      </c>
      <c r="J88" s="12" t="n">
        <v>3.14</v>
      </c>
      <c r="K88" s="12" t="n">
        <v>0.02</v>
      </c>
      <c r="L88" s="12" t="n">
        <v>0.9715</v>
      </c>
      <c r="M88" s="12" t="inlineStr">
        <is>
          <t>no</t>
        </is>
      </c>
      <c r="N88" s="70" t="inlineStr">
        <is>
          <t>YES</t>
        </is>
      </c>
      <c r="O88" s="12" t="inlineStr">
        <is>
          <t>no</t>
        </is>
      </c>
      <c r="P88" s="12" t="inlineStr">
        <is>
          <t>Yes</t>
        </is>
      </c>
      <c r="Q88" s="65" t="inlineStr"/>
      <c r="R88" s="66" t="inlineStr">
        <is>
          <t>*</t>
        </is>
      </c>
      <c r="S88" s="65" t="inlineStr"/>
    </row>
    <row r="89" ht="14" customHeight="1">
      <c r="A89" s="72" t="inlineStr">
        <is>
          <t>Rho_GTPase_Signaling</t>
        </is>
      </c>
      <c r="B89" s="72" t="inlineStr">
        <is>
          <t>GAPs</t>
        </is>
      </c>
      <c r="C89" s="73" t="inlineStr">
        <is>
          <t>SRGAP3</t>
        </is>
      </c>
      <c r="D89" s="74" t="inlineStr">
        <is>
          <t>SLIT-ROBO Rho GAP 3</t>
        </is>
      </c>
      <c r="E89" s="75" t="n">
        <v>-0.5366</v>
      </c>
      <c r="F89" s="75" t="n">
        <v>0.6782</v>
      </c>
      <c r="G89" s="75" t="n">
        <v>-1.232</v>
      </c>
      <c r="H89" s="75" t="n">
        <v>-0.5878</v>
      </c>
      <c r="I89" s="75" t="n">
        <v>0.3073</v>
      </c>
      <c r="J89" s="75" t="n">
        <v>-1.3806</v>
      </c>
      <c r="K89" s="75" t="n">
        <v>0.5171</v>
      </c>
      <c r="L89" s="75" t="n">
        <v>0.6405</v>
      </c>
      <c r="M89" s="75" t="inlineStr">
        <is>
          <t>no</t>
        </is>
      </c>
      <c r="N89" s="75" t="inlineStr">
        <is>
          <t>no</t>
        </is>
      </c>
      <c r="O89" s="75" t="inlineStr">
        <is>
          <t>no</t>
        </is>
      </c>
      <c r="P89" s="75" t="inlineStr">
        <is>
          <t>Yes</t>
        </is>
      </c>
      <c r="Q89" s="65" t="inlineStr"/>
      <c r="R89" s="65" t="inlineStr"/>
      <c r="S89" s="65" t="inlineStr"/>
    </row>
    <row r="90" ht="14" customHeight="1">
      <c r="A90" s="9" t="inlineStr">
        <is>
          <t>Rho_GTPase_Signaling</t>
        </is>
      </c>
      <c r="B90" s="9" t="inlineStr">
        <is>
          <t>GAPs</t>
        </is>
      </c>
      <c r="C90" s="10" t="inlineStr">
        <is>
          <t>DLC1</t>
        </is>
      </c>
      <c r="D90" s="11" t="inlineStr">
        <is>
          <t>Deleted in liver cancer 1; RhoA GAP; FA-localized tumor suppressor</t>
        </is>
      </c>
      <c r="E90" s="12" t="n">
        <v>0.0234</v>
      </c>
      <c r="F90" s="12" t="n">
        <v>0.9871</v>
      </c>
      <c r="G90" s="12" t="n">
        <v>0.1125</v>
      </c>
      <c r="H90" s="12" t="n">
        <v>0.1358</v>
      </c>
      <c r="I90" s="12" t="n">
        <v>0.6616</v>
      </c>
      <c r="J90" s="12" t="n">
        <v>0.6532</v>
      </c>
      <c r="K90" s="12" t="n">
        <v>0.1128</v>
      </c>
      <c r="L90" s="12" t="n">
        <v>0.859</v>
      </c>
      <c r="M90" s="12" t="inlineStr">
        <is>
          <t>no</t>
        </is>
      </c>
      <c r="N90" s="12" t="inlineStr">
        <is>
          <t>no</t>
        </is>
      </c>
      <c r="O90" s="12" t="inlineStr">
        <is>
          <t>no</t>
        </is>
      </c>
      <c r="P90" s="12" t="inlineStr">
        <is>
          <t>Yes</t>
        </is>
      </c>
      <c r="Q90" s="65" t="inlineStr"/>
      <c r="R90" s="65" t="inlineStr"/>
      <c r="S90" s="65" t="inlineStr"/>
    </row>
    <row r="91" ht="14" customHeight="1">
      <c r="A91" s="72" t="inlineStr">
        <is>
          <t>Rho_GTPase_Signaling</t>
        </is>
      </c>
      <c r="B91" s="72" t="inlineStr">
        <is>
          <t>GAPs</t>
        </is>
      </c>
      <c r="C91" s="73" t="inlineStr">
        <is>
          <t>STARD13</t>
        </is>
      </c>
      <c r="D91" s="74" t="inlineStr">
        <is>
          <t>DLC2; RhoA GAP; lipid transfer</t>
        </is>
      </c>
      <c r="E91" s="75" t="n">
        <v>0.179</v>
      </c>
      <c r="F91" s="75" t="n">
        <v>0.9014</v>
      </c>
      <c r="G91" s="75" t="n">
        <v>0.6029</v>
      </c>
      <c r="H91" s="75" t="n">
        <v>0.2774</v>
      </c>
      <c r="I91" s="75" t="n">
        <v>0.5116000000000001</v>
      </c>
      <c r="J91" s="75" t="n">
        <v>0.9345</v>
      </c>
      <c r="K91" s="75" t="n">
        <v>0.2134</v>
      </c>
      <c r="L91" s="75" t="n">
        <v>0.804</v>
      </c>
      <c r="M91" s="75" t="inlineStr">
        <is>
          <t>no</t>
        </is>
      </c>
      <c r="N91" s="75" t="inlineStr">
        <is>
          <t>no</t>
        </is>
      </c>
      <c r="O91" s="75" t="inlineStr">
        <is>
          <t>no</t>
        </is>
      </c>
      <c r="P91" s="75" t="inlineStr">
        <is>
          <t>Yes</t>
        </is>
      </c>
      <c r="Q91" s="65" t="inlineStr"/>
      <c r="R91" s="65" t="inlineStr"/>
      <c r="S91" s="65" t="inlineStr"/>
    </row>
    <row r="92" ht="14" customHeight="1">
      <c r="A92" s="9" t="inlineStr">
        <is>
          <t>Rho_GTPase_Signaling</t>
        </is>
      </c>
      <c r="B92" s="9" t="inlineStr">
        <is>
          <t>Effectors — ROCK</t>
        </is>
      </c>
      <c r="C92" s="10" t="inlineStr">
        <is>
          <t>ROCK1</t>
        </is>
      </c>
      <c r="D92" s="11" t="inlineStr">
        <is>
          <t>Rho kinase 1; myosin light chain phosphorylation; contractility; rear retraction</t>
        </is>
      </c>
      <c r="E92" s="12" t="n">
        <v>-0.2241</v>
      </c>
      <c r="F92" s="12" t="n">
        <v>0.6171</v>
      </c>
      <c r="G92" s="12" t="n">
        <v>-1.3588</v>
      </c>
      <c r="H92" s="12" t="n">
        <v>-0.4001</v>
      </c>
      <c r="I92" s="12" t="n">
        <v>0.0535</v>
      </c>
      <c r="J92" s="12" t="n">
        <v>-2.4271</v>
      </c>
      <c r="K92" s="12" t="n">
        <v>0.1818</v>
      </c>
      <c r="L92" s="12" t="n">
        <v>0.6782</v>
      </c>
      <c r="M92" s="12" t="inlineStr">
        <is>
          <t>no</t>
        </is>
      </c>
      <c r="N92" s="12" t="inlineStr">
        <is>
          <t>no</t>
        </is>
      </c>
      <c r="O92" s="12" t="inlineStr">
        <is>
          <t>no</t>
        </is>
      </c>
      <c r="P92" s="12" t="inlineStr">
        <is>
          <t>Yes</t>
        </is>
      </c>
      <c r="Q92" s="65" t="inlineStr"/>
      <c r="R92" s="65" t="inlineStr"/>
      <c r="S92" s="65" t="inlineStr"/>
    </row>
    <row r="93" ht="14" customHeight="1">
      <c r="A93" s="72" t="inlineStr">
        <is>
          <t>Rho_GTPase_Signaling</t>
        </is>
      </c>
      <c r="B93" s="72" t="inlineStr">
        <is>
          <t>Effectors — ROCK</t>
        </is>
      </c>
      <c r="C93" s="73" t="inlineStr">
        <is>
          <t>ROCK2</t>
        </is>
      </c>
      <c r="D93" s="74" t="inlineStr">
        <is>
          <t>Rho kinase 2; myosin phosphorylation; stress fibers; ROCK1 paralogue</t>
        </is>
      </c>
      <c r="E93" s="75" t="n">
        <v>0.0237</v>
      </c>
      <c r="F93" s="75" t="n">
        <v>0.9825</v>
      </c>
      <c r="G93" s="75" t="n">
        <v>0.1598</v>
      </c>
      <c r="H93" s="75" t="n">
        <v>0.1625</v>
      </c>
      <c r="I93" s="75" t="n">
        <v>0.4317</v>
      </c>
      <c r="J93" s="75" t="n">
        <v>1.0955</v>
      </c>
      <c r="K93" s="75" t="n">
        <v>0.0733</v>
      </c>
      <c r="L93" s="75" t="n">
        <v>0.8717</v>
      </c>
      <c r="M93" s="75" t="inlineStr">
        <is>
          <t>no</t>
        </is>
      </c>
      <c r="N93" s="75" t="inlineStr">
        <is>
          <t>no</t>
        </is>
      </c>
      <c r="O93" s="75" t="inlineStr">
        <is>
          <t>no</t>
        </is>
      </c>
      <c r="P93" s="75" t="inlineStr">
        <is>
          <t>Yes</t>
        </is>
      </c>
      <c r="Q93" s="65" t="inlineStr"/>
      <c r="R93" s="65" t="inlineStr"/>
      <c r="S93" s="65" t="inlineStr"/>
    </row>
    <row r="94" ht="14" customHeight="1">
      <c r="A94" s="9" t="inlineStr">
        <is>
          <t>Rho_GTPase_Signaling</t>
        </is>
      </c>
      <c r="B94" s="9" t="inlineStr">
        <is>
          <t>Effectors — PAK</t>
        </is>
      </c>
      <c r="C94" s="10" t="inlineStr">
        <is>
          <t>PAK1</t>
        </is>
      </c>
      <c r="D94" s="11" t="inlineStr">
        <is>
          <t>p21-activated kinase 1; Rac/Cdc42 effector; LIMK activation; lamellipodia</t>
        </is>
      </c>
      <c r="E94" s="12" t="n">
        <v>-0.7199</v>
      </c>
      <c r="F94" s="12" t="n">
        <v>0.1014</v>
      </c>
      <c r="G94" s="12" t="n">
        <v>-2.723</v>
      </c>
      <c r="H94" s="12" t="n">
        <v>-0.1728</v>
      </c>
      <c r="I94" s="12" t="n">
        <v>0.6627999999999999</v>
      </c>
      <c r="J94" s="12" t="n">
        <v>-0.6506999999999999</v>
      </c>
      <c r="K94" s="12" t="n">
        <v>-0.2461</v>
      </c>
      <c r="L94" s="12" t="n">
        <v>0.7386</v>
      </c>
      <c r="M94" s="12" t="inlineStr">
        <is>
          <t>no</t>
        </is>
      </c>
      <c r="N94" s="12" t="inlineStr">
        <is>
          <t>no</t>
        </is>
      </c>
      <c r="O94" s="12" t="inlineStr">
        <is>
          <t>no</t>
        </is>
      </c>
      <c r="P94" s="12" t="inlineStr">
        <is>
          <t>Yes</t>
        </is>
      </c>
      <c r="Q94" s="65" t="inlineStr"/>
      <c r="R94" s="65" t="inlineStr"/>
      <c r="S94" s="65" t="inlineStr"/>
    </row>
    <row r="95" ht="14" customHeight="1">
      <c r="A95" s="72" t="inlineStr">
        <is>
          <t>Rho_GTPase_Signaling</t>
        </is>
      </c>
      <c r="B95" s="72" t="inlineStr">
        <is>
          <t>Effectors — PAK</t>
        </is>
      </c>
      <c r="C95" s="73" t="inlineStr">
        <is>
          <t>PAK2</t>
        </is>
      </c>
      <c r="D95" s="74" t="inlineStr">
        <is>
          <t>PAK2; apoptosis and migration; Rac/Cdc42 effector</t>
        </is>
      </c>
      <c r="E95" s="75" t="n">
        <v>-0.1171</v>
      </c>
      <c r="F95" s="75" t="n">
        <v>0.7735</v>
      </c>
      <c r="G95" s="75" t="n">
        <v>-0.9911</v>
      </c>
      <c r="H95" s="75" t="n">
        <v>0.3596</v>
      </c>
      <c r="I95" s="75" t="n">
        <v>0.0133</v>
      </c>
      <c r="J95" s="75" t="n">
        <v>3.0325</v>
      </c>
      <c r="K95" s="75" t="n">
        <v>-0.0606</v>
      </c>
      <c r="L95" s="75" t="n">
        <v>0.8678</v>
      </c>
      <c r="M95" s="75" t="inlineStr">
        <is>
          <t>no</t>
        </is>
      </c>
      <c r="N95" s="70" t="inlineStr">
        <is>
          <t>YES</t>
        </is>
      </c>
      <c r="O95" s="75" t="inlineStr">
        <is>
          <t>no</t>
        </is>
      </c>
      <c r="P95" s="75" t="inlineStr">
        <is>
          <t>Yes</t>
        </is>
      </c>
      <c r="Q95" s="65" t="inlineStr"/>
      <c r="R95" s="66" t="inlineStr">
        <is>
          <t>*</t>
        </is>
      </c>
      <c r="S95" s="65" t="inlineStr"/>
    </row>
    <row r="96" ht="14" customHeight="1">
      <c r="A96" s="9" t="inlineStr">
        <is>
          <t>Rho_GTPase_Signaling</t>
        </is>
      </c>
      <c r="B96" s="9" t="inlineStr">
        <is>
          <t>Effectors — PAK</t>
        </is>
      </c>
      <c r="C96" s="10" t="inlineStr">
        <is>
          <t>PAK3</t>
        </is>
      </c>
      <c r="D96" s="11" t="inlineStr">
        <is>
          <t>PAK3; neuronal/EC; Rac effector</t>
        </is>
      </c>
      <c r="E96" s="12" t="n"/>
      <c r="F96" s="12" t="n"/>
      <c r="G96" s="12" t="n"/>
      <c r="H96" s="12" t="n"/>
      <c r="I96" s="12" t="n"/>
      <c r="J96" s="12" t="n"/>
      <c r="K96" s="12" t="n"/>
      <c r="L96" s="12" t="n"/>
      <c r="M96" s="12" t="inlineStr">
        <is>
          <t>no</t>
        </is>
      </c>
      <c r="N96" s="12" t="inlineStr">
        <is>
          <t>no</t>
        </is>
      </c>
      <c r="O96" s="12" t="inlineStr">
        <is>
          <t>no</t>
        </is>
      </c>
      <c r="P96" s="13" t="inlineStr">
        <is>
          <t>No</t>
        </is>
      </c>
      <c r="Q96" s="67" t="n"/>
      <c r="R96" s="67" t="n"/>
      <c r="S96" s="67" t="n"/>
    </row>
    <row r="97" ht="14" customHeight="1">
      <c r="A97" s="72" t="inlineStr">
        <is>
          <t>Rho_GTPase_Signaling</t>
        </is>
      </c>
      <c r="B97" s="72" t="inlineStr">
        <is>
          <t>Effectors — PAK</t>
        </is>
      </c>
      <c r="C97" s="73" t="inlineStr">
        <is>
          <t>PAK4</t>
        </is>
      </c>
      <c r="D97" s="74" t="inlineStr">
        <is>
          <t>PAK4; Cdc42 effector; FA turnover</t>
        </is>
      </c>
      <c r="E97" s="75" t="n">
        <v>0.1978</v>
      </c>
      <c r="F97" s="75" t="n">
        <v>0.7924</v>
      </c>
      <c r="G97" s="75" t="n">
        <v>0.9465</v>
      </c>
      <c r="H97" s="75" t="n">
        <v>0.603</v>
      </c>
      <c r="I97" s="75" t="n">
        <v>0.0196</v>
      </c>
      <c r="J97" s="75" t="n">
        <v>2.875</v>
      </c>
      <c r="K97" s="75" t="n">
        <v>-0.217</v>
      </c>
      <c r="L97" s="75" t="n">
        <v>0.7015</v>
      </c>
      <c r="M97" s="75" t="inlineStr">
        <is>
          <t>no</t>
        </is>
      </c>
      <c r="N97" s="70" t="inlineStr">
        <is>
          <t>YES</t>
        </is>
      </c>
      <c r="O97" s="75" t="inlineStr">
        <is>
          <t>no</t>
        </is>
      </c>
      <c r="P97" s="75" t="inlineStr">
        <is>
          <t>Yes</t>
        </is>
      </c>
      <c r="Q97" s="65" t="inlineStr"/>
      <c r="R97" s="66" t="inlineStr">
        <is>
          <t>*</t>
        </is>
      </c>
      <c r="S97" s="65" t="inlineStr"/>
    </row>
    <row r="98" ht="14" customHeight="1">
      <c r="A98" s="9" t="inlineStr">
        <is>
          <t>Rho_GTPase_Signaling</t>
        </is>
      </c>
      <c r="B98" s="9" t="inlineStr">
        <is>
          <t>Effectors — PAK</t>
        </is>
      </c>
      <c r="C98" s="10" t="inlineStr">
        <is>
          <t>PAK6</t>
        </is>
      </c>
      <c r="D98" s="11" t="inlineStr">
        <is>
          <t>PAK6; androgen receptor/migration</t>
        </is>
      </c>
      <c r="E98" s="12" t="n"/>
      <c r="F98" s="12" t="n"/>
      <c r="G98" s="12" t="n"/>
      <c r="H98" s="12" t="n"/>
      <c r="I98" s="12" t="n"/>
      <c r="J98" s="12" t="n"/>
      <c r="K98" s="12" t="n"/>
      <c r="L98" s="12" t="n"/>
      <c r="M98" s="12" t="inlineStr">
        <is>
          <t>no</t>
        </is>
      </c>
      <c r="N98" s="12" t="inlineStr">
        <is>
          <t>no</t>
        </is>
      </c>
      <c r="O98" s="12" t="inlineStr">
        <is>
          <t>no</t>
        </is>
      </c>
      <c r="P98" s="13" t="inlineStr">
        <is>
          <t>No</t>
        </is>
      </c>
      <c r="Q98" s="67" t="n"/>
      <c r="R98" s="67" t="n"/>
      <c r="S98" s="67" t="n"/>
    </row>
    <row r="99" ht="14" customHeight="1">
      <c r="A99" s="72" t="inlineStr">
        <is>
          <t>Rho_GTPase_Signaling</t>
        </is>
      </c>
      <c r="B99" s="72" t="inlineStr">
        <is>
          <t>Effectors — IQGAP</t>
        </is>
      </c>
      <c r="C99" s="73" t="inlineStr">
        <is>
          <t>IQGAP1</t>
        </is>
      </c>
      <c r="D99" s="74" t="inlineStr">
        <is>
          <t>IQGAP1; Rac/Cdc42 scaffold; VEGFR2-Cdc42 complex; EC migration</t>
        </is>
      </c>
      <c r="E99" s="75" t="n">
        <v>-0.0202</v>
      </c>
      <c r="F99" s="75" t="n">
        <v>0.9956</v>
      </c>
      <c r="G99" s="75" t="n">
        <v>-0.0435</v>
      </c>
      <c r="H99" s="75" t="n">
        <v>0.2568</v>
      </c>
      <c r="I99" s="75" t="n">
        <v>0.7165</v>
      </c>
      <c r="J99" s="75" t="n">
        <v>0.5541</v>
      </c>
      <c r="K99" s="75" t="n">
        <v>0.155</v>
      </c>
      <c r="L99" s="75" t="n">
        <v>0.9172</v>
      </c>
      <c r="M99" s="75" t="inlineStr">
        <is>
          <t>no</t>
        </is>
      </c>
      <c r="N99" s="75" t="inlineStr">
        <is>
          <t>no</t>
        </is>
      </c>
      <c r="O99" s="75" t="inlineStr">
        <is>
          <t>no</t>
        </is>
      </c>
      <c r="P99" s="75" t="inlineStr">
        <is>
          <t>Yes</t>
        </is>
      </c>
      <c r="Q99" s="65" t="inlineStr"/>
      <c r="R99" s="65" t="inlineStr"/>
      <c r="S99" s="65" t="inlineStr"/>
    </row>
    <row r="100" ht="14" customHeight="1">
      <c r="A100" s="9" t="inlineStr">
        <is>
          <t>Rho_GTPase_Signaling</t>
        </is>
      </c>
      <c r="B100" s="9" t="inlineStr">
        <is>
          <t>Effectors — IQGAP</t>
        </is>
      </c>
      <c r="C100" s="10" t="inlineStr">
        <is>
          <t>IQGAP2</t>
        </is>
      </c>
      <c r="D100" s="11" t="inlineStr">
        <is>
          <t>IQGAP2; cytoskeletal scaffold</t>
        </is>
      </c>
      <c r="E100" s="12" t="n">
        <v>1.0008</v>
      </c>
      <c r="F100" s="12" t="n">
        <v>0.2792</v>
      </c>
      <c r="G100" s="12" t="n">
        <v>2.1417</v>
      </c>
      <c r="H100" s="12" t="n">
        <v>0.6984</v>
      </c>
      <c r="I100" s="12" t="n">
        <v>0.2471</v>
      </c>
      <c r="J100" s="12" t="n">
        <v>1.5404</v>
      </c>
      <c r="K100" s="12" t="n">
        <v>0.333</v>
      </c>
      <c r="L100" s="12" t="n">
        <v>0.7957</v>
      </c>
      <c r="M100" s="12" t="inlineStr">
        <is>
          <t>no</t>
        </is>
      </c>
      <c r="N100" s="12" t="inlineStr">
        <is>
          <t>no</t>
        </is>
      </c>
      <c r="O100" s="12" t="inlineStr">
        <is>
          <t>no</t>
        </is>
      </c>
      <c r="P100" s="12" t="inlineStr">
        <is>
          <t>Yes</t>
        </is>
      </c>
      <c r="Q100" s="65" t="inlineStr"/>
      <c r="R100" s="65" t="inlineStr"/>
      <c r="S100" s="65" t="inlineStr"/>
    </row>
    <row r="101" ht="14" customHeight="1">
      <c r="A101" s="72" t="inlineStr">
        <is>
          <t>Rho_GTPase_Signaling</t>
        </is>
      </c>
      <c r="B101" s="72" t="inlineStr">
        <is>
          <t>Effectors — IQGAP</t>
        </is>
      </c>
      <c r="C101" s="73" t="inlineStr">
        <is>
          <t>IQGAP3</t>
        </is>
      </c>
      <c r="D101" s="74" t="inlineStr">
        <is>
          <t>IQGAP3; mitotic scaffold</t>
        </is>
      </c>
      <c r="E101" s="75" t="n">
        <v>-0.727</v>
      </c>
      <c r="F101" s="75" t="n">
        <v>0.7354000000000001</v>
      </c>
      <c r="G101" s="75" t="n">
        <v>-1.098</v>
      </c>
      <c r="H101" s="75" t="n">
        <v>1.5888</v>
      </c>
      <c r="I101" s="75" t="n">
        <v>0.0623</v>
      </c>
      <c r="J101" s="75" t="n">
        <v>2.3516</v>
      </c>
      <c r="K101" s="75" t="n">
        <v>-1.4636</v>
      </c>
      <c r="L101" s="75" t="n">
        <v>0.2448</v>
      </c>
      <c r="M101" s="75" t="inlineStr">
        <is>
          <t>no</t>
        </is>
      </c>
      <c r="N101" s="75" t="inlineStr">
        <is>
          <t>no</t>
        </is>
      </c>
      <c r="O101" s="75" t="inlineStr">
        <is>
          <t>no</t>
        </is>
      </c>
      <c r="P101" s="75" t="inlineStr">
        <is>
          <t>Yes</t>
        </is>
      </c>
      <c r="Q101" s="65" t="inlineStr"/>
      <c r="R101" s="65" t="inlineStr"/>
      <c r="S101" s="65" t="inlineStr"/>
    </row>
    <row r="102" ht="14" customHeight="1">
      <c r="A102" s="9" t="inlineStr">
        <is>
          <t>Rho_GTPase_Signaling</t>
        </is>
      </c>
      <c r="B102" s="9" t="inlineStr">
        <is>
          <t>Effectors — Myosin</t>
        </is>
      </c>
      <c r="C102" s="10" t="inlineStr">
        <is>
          <t>MYLK</t>
        </is>
      </c>
      <c r="D102" s="11" t="inlineStr">
        <is>
          <t>Myosin light chain kinase; actomyosin contraction; EC barrier/migration</t>
        </is>
      </c>
      <c r="E102" s="12" t="n">
        <v>-0.153</v>
      </c>
      <c r="F102" s="12" t="n">
        <v>0.912</v>
      </c>
      <c r="G102" s="12" t="n">
        <v>-0.5488</v>
      </c>
      <c r="H102" s="12" t="n">
        <v>0.5248</v>
      </c>
      <c r="I102" s="12" t="n">
        <v>0.1472</v>
      </c>
      <c r="J102" s="12" t="n">
        <v>1.8817</v>
      </c>
      <c r="K102" s="12" t="n">
        <v>0.454</v>
      </c>
      <c r="L102" s="12" t="n">
        <v>0.4631</v>
      </c>
      <c r="M102" s="12" t="inlineStr">
        <is>
          <t>no</t>
        </is>
      </c>
      <c r="N102" s="12" t="inlineStr">
        <is>
          <t>no</t>
        </is>
      </c>
      <c r="O102" s="12" t="inlineStr">
        <is>
          <t>no</t>
        </is>
      </c>
      <c r="P102" s="12" t="inlineStr">
        <is>
          <t>Yes</t>
        </is>
      </c>
      <c r="Q102" s="65" t="inlineStr"/>
      <c r="R102" s="65" t="inlineStr"/>
      <c r="S102" s="65" t="inlineStr"/>
    </row>
    <row r="103" ht="14" customHeight="1">
      <c r="A103" s="72" t="inlineStr">
        <is>
          <t>Rho_GTPase_Signaling</t>
        </is>
      </c>
      <c r="B103" s="72" t="inlineStr">
        <is>
          <t>Effectors — Myosin</t>
        </is>
      </c>
      <c r="C103" s="73" t="inlineStr">
        <is>
          <t>MYLK2</t>
        </is>
      </c>
      <c r="D103" s="74" t="inlineStr">
        <is>
          <t>Smooth muscle MLCK; contractility</t>
        </is>
      </c>
      <c r="E103" s="75" t="n">
        <v>1.4293</v>
      </c>
      <c r="F103" s="75" t="n"/>
      <c r="G103" s="75" t="n">
        <v>1.4429</v>
      </c>
      <c r="H103" s="75" t="n">
        <v>2.238</v>
      </c>
      <c r="I103" s="75" t="n">
        <v>0.09859999999999999</v>
      </c>
      <c r="J103" s="75" t="n">
        <v>2.1132</v>
      </c>
      <c r="K103" s="75" t="n">
        <v>-0.3454</v>
      </c>
      <c r="L103" s="75" t="n">
        <v>0.911</v>
      </c>
      <c r="M103" s="75" t="inlineStr">
        <is>
          <t>no</t>
        </is>
      </c>
      <c r="N103" s="75" t="inlineStr">
        <is>
          <t>no</t>
        </is>
      </c>
      <c r="O103" s="75" t="inlineStr">
        <is>
          <t>no</t>
        </is>
      </c>
      <c r="P103" s="75" t="inlineStr">
        <is>
          <t>Yes</t>
        </is>
      </c>
      <c r="Q103" s="67" t="n"/>
      <c r="R103" s="65" t="inlineStr"/>
      <c r="S103" s="65" t="inlineStr"/>
    </row>
    <row r="104" ht="14" customHeight="1">
      <c r="A104" s="9" t="inlineStr">
        <is>
          <t>Rho_GTPase_Signaling</t>
        </is>
      </c>
      <c r="B104" s="9" t="inlineStr">
        <is>
          <t>Effectors — Myosin</t>
        </is>
      </c>
      <c r="C104" s="10" t="inlineStr">
        <is>
          <t>MYLK3</t>
        </is>
      </c>
      <c r="D104" s="11" t="inlineStr">
        <is>
          <t>Cardiac MLCK; contractility</t>
        </is>
      </c>
      <c r="E104" s="12" t="n"/>
      <c r="F104" s="12" t="n"/>
      <c r="G104" s="12" t="n"/>
      <c r="H104" s="12" t="n"/>
      <c r="I104" s="12" t="n"/>
      <c r="J104" s="12" t="n"/>
      <c r="K104" s="12" t="n"/>
      <c r="L104" s="12" t="n"/>
      <c r="M104" s="12" t="inlineStr">
        <is>
          <t>no</t>
        </is>
      </c>
      <c r="N104" s="12" t="inlineStr">
        <is>
          <t>no</t>
        </is>
      </c>
      <c r="O104" s="12" t="inlineStr">
        <is>
          <t>no</t>
        </is>
      </c>
      <c r="P104" s="13" t="inlineStr">
        <is>
          <t>No</t>
        </is>
      </c>
      <c r="Q104" s="67" t="n"/>
      <c r="R104" s="67" t="n"/>
      <c r="S104" s="67" t="n"/>
    </row>
    <row r="105" ht="14" customHeight="1">
      <c r="A105" s="72" t="inlineStr">
        <is>
          <t>Rho_GTPase_Signaling</t>
        </is>
      </c>
      <c r="B105" s="72" t="inlineStr">
        <is>
          <t>Effectors — Myosin</t>
        </is>
      </c>
      <c r="C105" s="73" t="inlineStr">
        <is>
          <t>MYH9</t>
        </is>
      </c>
      <c r="D105" s="74" t="inlineStr">
        <is>
          <t>Non-muscle myosin IIA heavy chain; rear retraction; FA maturation</t>
        </is>
      </c>
      <c r="E105" s="75" t="n">
        <v>0.0934</v>
      </c>
      <c r="F105" s="75" t="n">
        <v>0.9825</v>
      </c>
      <c r="G105" s="75" t="n">
        <v>0.1615</v>
      </c>
      <c r="H105" s="75" t="n">
        <v>0.7497</v>
      </c>
      <c r="I105" s="75" t="n">
        <v>0.3424</v>
      </c>
      <c r="J105" s="75" t="n">
        <v>1.296</v>
      </c>
      <c r="K105" s="75" t="n">
        <v>0.7173</v>
      </c>
      <c r="L105" s="75" t="n">
        <v>0.6218</v>
      </c>
      <c r="M105" s="75" t="inlineStr">
        <is>
          <t>no</t>
        </is>
      </c>
      <c r="N105" s="75" t="inlineStr">
        <is>
          <t>no</t>
        </is>
      </c>
      <c r="O105" s="75" t="inlineStr">
        <is>
          <t>no</t>
        </is>
      </c>
      <c r="P105" s="75" t="inlineStr">
        <is>
          <t>Yes</t>
        </is>
      </c>
      <c r="Q105" s="65" t="inlineStr"/>
      <c r="R105" s="65" t="inlineStr"/>
      <c r="S105" s="65" t="inlineStr"/>
    </row>
    <row r="106" ht="14" customHeight="1">
      <c r="A106" s="9" t="inlineStr">
        <is>
          <t>Rho_GTPase_Signaling</t>
        </is>
      </c>
      <c r="B106" s="9" t="inlineStr">
        <is>
          <t>Effectors — Myosin</t>
        </is>
      </c>
      <c r="C106" s="10" t="inlineStr">
        <is>
          <t>MYH10</t>
        </is>
      </c>
      <c r="D106" s="11" t="inlineStr">
        <is>
          <t>Non-muscle myosin IIB heavy chain; cortical tension</t>
        </is>
      </c>
      <c r="E106" s="12" t="n">
        <v>-0.3063</v>
      </c>
      <c r="F106" s="12" t="n">
        <v>0.9156</v>
      </c>
      <c r="G106" s="12" t="n">
        <v>-0.535</v>
      </c>
      <c r="H106" s="12" t="n">
        <v>0.0163</v>
      </c>
      <c r="I106" s="12" t="n">
        <v>0.9867</v>
      </c>
      <c r="J106" s="12" t="n">
        <v>0.0285</v>
      </c>
      <c r="K106" s="12" t="n">
        <v>0.4411</v>
      </c>
      <c r="L106" s="12" t="n">
        <v>0.7897999999999999</v>
      </c>
      <c r="M106" s="12" t="inlineStr">
        <is>
          <t>no</t>
        </is>
      </c>
      <c r="N106" s="12" t="inlineStr">
        <is>
          <t>no</t>
        </is>
      </c>
      <c r="O106" s="12" t="inlineStr">
        <is>
          <t>no</t>
        </is>
      </c>
      <c r="P106" s="12" t="inlineStr">
        <is>
          <t>Yes</t>
        </is>
      </c>
      <c r="Q106" s="65" t="inlineStr"/>
      <c r="R106" s="65" t="inlineStr"/>
      <c r="S106" s="65" t="inlineStr"/>
    </row>
    <row r="107" ht="14" customHeight="1">
      <c r="A107" s="72" t="inlineStr">
        <is>
          <t>Rho_GTPase_Signaling</t>
        </is>
      </c>
      <c r="B107" s="72" t="inlineStr">
        <is>
          <t>Effectors — Myosin</t>
        </is>
      </c>
      <c r="C107" s="73" t="inlineStr">
        <is>
          <t>MYL9</t>
        </is>
      </c>
      <c r="D107" s="74" t="inlineStr">
        <is>
          <t>Myosin light chain 9; phosphorylated by MLCK/ROCK; contractility sensor</t>
        </is>
      </c>
      <c r="E107" s="75" t="n">
        <v>0.2792</v>
      </c>
      <c r="F107" s="75" t="n">
        <v>0.6074000000000001</v>
      </c>
      <c r="G107" s="75" t="n">
        <v>1.3853</v>
      </c>
      <c r="H107" s="75" t="n">
        <v>0.1498</v>
      </c>
      <c r="I107" s="75" t="n">
        <v>0.6128</v>
      </c>
      <c r="J107" s="75" t="n">
        <v>0.7437</v>
      </c>
      <c r="K107" s="75" t="n">
        <v>0.587</v>
      </c>
      <c r="L107" s="75" t="n">
        <v>0.0732</v>
      </c>
      <c r="M107" s="75" t="inlineStr">
        <is>
          <t>no</t>
        </is>
      </c>
      <c r="N107" s="75" t="inlineStr">
        <is>
          <t>no</t>
        </is>
      </c>
      <c r="O107" s="75" t="inlineStr">
        <is>
          <t>no</t>
        </is>
      </c>
      <c r="P107" s="75" t="inlineStr">
        <is>
          <t>Yes</t>
        </is>
      </c>
      <c r="Q107" s="65" t="inlineStr"/>
      <c r="R107" s="65" t="inlineStr"/>
      <c r="S107" s="65" t="inlineStr"/>
    </row>
    <row r="108" ht="14" customHeight="1">
      <c r="A108" s="9" t="inlineStr">
        <is>
          <t>Rho_GTPase_Signaling</t>
        </is>
      </c>
      <c r="B108" s="9" t="inlineStr">
        <is>
          <t>Effectors — Myosin</t>
        </is>
      </c>
      <c r="C108" s="10" t="inlineStr">
        <is>
          <t>MYL12A</t>
        </is>
      </c>
      <c r="D108" s="11" t="inlineStr">
        <is>
          <t>Myosin light chain 12A; regulatory; actomyosin</t>
        </is>
      </c>
      <c r="E108" s="12" t="n">
        <v>0.3741</v>
      </c>
      <c r="F108" s="12" t="n">
        <v>0.1135</v>
      </c>
      <c r="G108" s="12" t="n">
        <v>2.6677</v>
      </c>
      <c r="H108" s="12" t="n">
        <v>0.3197</v>
      </c>
      <c r="I108" s="12" t="n">
        <v>0.07190000000000001</v>
      </c>
      <c r="J108" s="12" t="n">
        <v>2.2792</v>
      </c>
      <c r="K108" s="12" t="n">
        <v>-0.0521</v>
      </c>
      <c r="L108" s="12" t="n">
        <v>0.9065</v>
      </c>
      <c r="M108" s="12" t="inlineStr">
        <is>
          <t>no</t>
        </is>
      </c>
      <c r="N108" s="12" t="inlineStr">
        <is>
          <t>no</t>
        </is>
      </c>
      <c r="O108" s="12" t="inlineStr">
        <is>
          <t>no</t>
        </is>
      </c>
      <c r="P108" s="12" t="inlineStr">
        <is>
          <t>Yes</t>
        </is>
      </c>
      <c r="Q108" s="65" t="inlineStr"/>
      <c r="R108" s="65" t="inlineStr"/>
      <c r="S108" s="65" t="inlineStr"/>
    </row>
    <row r="109" ht="14" customHeight="1">
      <c r="A109" s="72" t="inlineStr">
        <is>
          <t>Rho_GTPase_Signaling</t>
        </is>
      </c>
      <c r="B109" s="72" t="inlineStr">
        <is>
          <t>Effectors — Myosin</t>
        </is>
      </c>
      <c r="C109" s="73" t="inlineStr">
        <is>
          <t>MYL12B</t>
        </is>
      </c>
      <c r="D109" s="74" t="inlineStr">
        <is>
          <t>Myosin light chain 12B; regulatory paralogue</t>
        </is>
      </c>
      <c r="E109" s="75" t="n">
        <v>0.3443</v>
      </c>
      <c r="F109" s="75" t="n">
        <v>0.5508999999999999</v>
      </c>
      <c r="G109" s="75" t="n">
        <v>1.512</v>
      </c>
      <c r="H109" s="75" t="n">
        <v>-0.0184</v>
      </c>
      <c r="I109" s="75" t="n">
        <v>0.9619</v>
      </c>
      <c r="J109" s="75" t="n">
        <v>-0.0808</v>
      </c>
      <c r="K109" s="75" t="n">
        <v>0.0394</v>
      </c>
      <c r="L109" s="75" t="n">
        <v>0.959</v>
      </c>
      <c r="M109" s="75" t="inlineStr">
        <is>
          <t>no</t>
        </is>
      </c>
      <c r="N109" s="75" t="inlineStr">
        <is>
          <t>no</t>
        </is>
      </c>
      <c r="O109" s="75" t="inlineStr">
        <is>
          <t>no</t>
        </is>
      </c>
      <c r="P109" s="75" t="inlineStr">
        <is>
          <t>Yes</t>
        </is>
      </c>
      <c r="Q109" s="65" t="inlineStr"/>
      <c r="R109" s="65" t="inlineStr"/>
      <c r="S109" s="65" t="inlineStr"/>
    </row>
    <row r="110" ht="14" customHeight="1">
      <c r="A110" s="19" t="inlineStr">
        <is>
          <t>Focal_Adhesion_ECM</t>
        </is>
      </c>
      <c r="B110" s="9" t="inlineStr">
        <is>
          <t>Integrins — β subunits</t>
        </is>
      </c>
      <c r="C110" s="10" t="inlineStr">
        <is>
          <t>ITGAV</t>
        </is>
      </c>
      <c r="D110" s="11" t="inlineStr">
        <is>
          <t>Integrin αV; RGD-binding; angiogenesis; vitronectin/fibronectin receptor</t>
        </is>
      </c>
      <c r="E110" s="12" t="n">
        <v>-0.1772</v>
      </c>
      <c r="F110" s="12" t="n">
        <v>0.834</v>
      </c>
      <c r="G110" s="12" t="n">
        <v>-0.83</v>
      </c>
      <c r="H110" s="12" t="n">
        <v>0.5284</v>
      </c>
      <c r="I110" s="12" t="n">
        <v>0.0486</v>
      </c>
      <c r="J110" s="12" t="n">
        <v>2.4742</v>
      </c>
      <c r="K110" s="12" t="n">
        <v>0.2721</v>
      </c>
      <c r="L110" s="12" t="n">
        <v>0.6118</v>
      </c>
      <c r="M110" s="12" t="inlineStr">
        <is>
          <t>no</t>
        </is>
      </c>
      <c r="N110" s="70" t="inlineStr">
        <is>
          <t>YES</t>
        </is>
      </c>
      <c r="O110" s="12" t="inlineStr">
        <is>
          <t>no</t>
        </is>
      </c>
      <c r="P110" s="12" t="inlineStr">
        <is>
          <t>Yes</t>
        </is>
      </c>
      <c r="Q110" s="65" t="inlineStr"/>
      <c r="R110" s="66" t="inlineStr">
        <is>
          <t>*</t>
        </is>
      </c>
      <c r="S110" s="65" t="inlineStr"/>
    </row>
    <row r="111" ht="14" customHeight="1">
      <c r="A111" s="20" t="inlineStr">
        <is>
          <t>Focal_Adhesion_ECM</t>
        </is>
      </c>
      <c r="B111" s="20" t="inlineStr">
        <is>
          <t>Integrins — β subunits</t>
        </is>
      </c>
      <c r="C111" s="21" t="inlineStr">
        <is>
          <t>ITGB1</t>
        </is>
      </c>
      <c r="D111" s="22" t="inlineStr">
        <is>
          <t>Integrin β1; major collagen/fibronectin receptor; FA assembly</t>
        </is>
      </c>
      <c r="E111" s="23" t="n">
        <v>-0.1938</v>
      </c>
      <c r="F111" s="23" t="n">
        <v>0.5974</v>
      </c>
      <c r="G111" s="23" t="n">
        <v>-1.4097</v>
      </c>
      <c r="H111" s="23" t="n">
        <v>0.3759</v>
      </c>
      <c r="I111" s="23" t="n">
        <v>0.0276</v>
      </c>
      <c r="J111" s="23" t="n">
        <v>2.7335</v>
      </c>
      <c r="K111" s="23" t="n">
        <v>-0.08409999999999999</v>
      </c>
      <c r="L111" s="23" t="n">
        <v>0.8401999999999999</v>
      </c>
      <c r="M111" s="23" t="inlineStr">
        <is>
          <t>no</t>
        </is>
      </c>
      <c r="N111" s="70" t="inlineStr">
        <is>
          <t>YES</t>
        </is>
      </c>
      <c r="O111" s="23" t="inlineStr">
        <is>
          <t>no</t>
        </is>
      </c>
      <c r="P111" s="23" t="inlineStr">
        <is>
          <t>Yes</t>
        </is>
      </c>
      <c r="Q111" s="65" t="inlineStr"/>
      <c r="R111" s="66" t="inlineStr">
        <is>
          <t>*</t>
        </is>
      </c>
      <c r="S111" s="65" t="inlineStr"/>
    </row>
    <row r="112" ht="14" customHeight="1">
      <c r="A112" s="9" t="inlineStr">
        <is>
          <t>Focal_Adhesion_ECM</t>
        </is>
      </c>
      <c r="B112" s="9" t="inlineStr">
        <is>
          <t>Integrins — β subunits</t>
        </is>
      </c>
      <c r="C112" s="10" t="inlineStr">
        <is>
          <t>ITGB3</t>
        </is>
      </c>
      <c r="D112" s="11" t="inlineStr">
        <is>
          <t>Integrin β3; αVβ3; vitronectin/fibrin; KRAS upregulated; strong D5 signal</t>
        </is>
      </c>
      <c r="E112" s="12" t="n">
        <v>2.4093</v>
      </c>
      <c r="F112" s="12" t="n">
        <v>0</v>
      </c>
      <c r="G112" s="12" t="n">
        <v>7.8675</v>
      </c>
      <c r="H112" s="12" t="n">
        <v>3.9811</v>
      </c>
      <c r="I112" s="12" t="n">
        <v>0</v>
      </c>
      <c r="J112" s="12" t="n">
        <v>12.5846</v>
      </c>
      <c r="K112" s="12" t="n">
        <v>-0.8339</v>
      </c>
      <c r="L112" s="12" t="n">
        <v>0.1042</v>
      </c>
      <c r="M112" s="70" t="inlineStr">
        <is>
          <t>YES</t>
        </is>
      </c>
      <c r="N112" s="70" t="inlineStr">
        <is>
          <t>YES</t>
        </is>
      </c>
      <c r="O112" s="12" t="inlineStr">
        <is>
          <t>no</t>
        </is>
      </c>
      <c r="P112" s="12" t="inlineStr">
        <is>
          <t>Yes</t>
        </is>
      </c>
      <c r="Q112" s="66" t="inlineStr">
        <is>
          <t>*</t>
        </is>
      </c>
      <c r="R112" s="66" t="inlineStr">
        <is>
          <t>*</t>
        </is>
      </c>
      <c r="S112" s="65" t="inlineStr"/>
    </row>
    <row r="113" ht="14" customHeight="1">
      <c r="A113" s="20" t="inlineStr">
        <is>
          <t>Focal_Adhesion_ECM</t>
        </is>
      </c>
      <c r="B113" s="20" t="inlineStr">
        <is>
          <t>Integrins — β subunits</t>
        </is>
      </c>
      <c r="C113" s="21" t="inlineStr">
        <is>
          <t>ITGB5</t>
        </is>
      </c>
      <c r="D113" s="22" t="inlineStr">
        <is>
          <t>Integrin β5; αVβ5; vitronectin; angiogenesis</t>
        </is>
      </c>
      <c r="E113" s="23" t="n">
        <v>0.0191</v>
      </c>
      <c r="F113" s="23" t="n">
        <v>0.9871</v>
      </c>
      <c r="G113" s="23" t="n">
        <v>0.1125</v>
      </c>
      <c r="H113" s="23" t="n">
        <v>0.1499</v>
      </c>
      <c r="I113" s="23" t="n">
        <v>0.5369</v>
      </c>
      <c r="J113" s="23" t="n">
        <v>0.8863</v>
      </c>
      <c r="K113" s="23" t="n">
        <v>0.7819</v>
      </c>
      <c r="L113" s="23" t="n">
        <v>0.0005</v>
      </c>
      <c r="M113" s="23" t="inlineStr">
        <is>
          <t>no</t>
        </is>
      </c>
      <c r="N113" s="23" t="inlineStr">
        <is>
          <t>no</t>
        </is>
      </c>
      <c r="O113" s="70" t="inlineStr">
        <is>
          <t>YES</t>
        </is>
      </c>
      <c r="P113" s="23" t="inlineStr">
        <is>
          <t>Yes</t>
        </is>
      </c>
      <c r="Q113" s="65" t="inlineStr"/>
      <c r="R113" s="65" t="inlineStr"/>
      <c r="S113" s="66" t="inlineStr">
        <is>
          <t>*</t>
        </is>
      </c>
    </row>
    <row r="114" ht="14" customHeight="1">
      <c r="A114" s="9" t="inlineStr">
        <is>
          <t>Focal_Adhesion_ECM</t>
        </is>
      </c>
      <c r="B114" s="9" t="inlineStr">
        <is>
          <t>Integrins — β subunits</t>
        </is>
      </c>
      <c r="C114" s="10" t="inlineStr">
        <is>
          <t>ITGB8</t>
        </is>
      </c>
      <c r="D114" s="11" t="inlineStr">
        <is>
          <t>Integrin β8; αVβ8; TGF-β activation; upregulated at D5</t>
        </is>
      </c>
      <c r="E114" s="12" t="n">
        <v>1.744</v>
      </c>
      <c r="F114" s="12" t="n">
        <v>0.015</v>
      </c>
      <c r="G114" s="12" t="n">
        <v>3.5595</v>
      </c>
      <c r="H114" s="12" t="n">
        <v>0.5643</v>
      </c>
      <c r="I114" s="12" t="n">
        <v>0.3859</v>
      </c>
      <c r="J114" s="12" t="n">
        <v>1.196</v>
      </c>
      <c r="K114" s="12" t="n">
        <v>-0.4439</v>
      </c>
      <c r="L114" s="12" t="n">
        <v>0.7169</v>
      </c>
      <c r="M114" s="70" t="inlineStr">
        <is>
          <t>YES</t>
        </is>
      </c>
      <c r="N114" s="12" t="inlineStr">
        <is>
          <t>no</t>
        </is>
      </c>
      <c r="O114" s="12" t="inlineStr">
        <is>
          <t>no</t>
        </is>
      </c>
      <c r="P114" s="12" t="inlineStr">
        <is>
          <t>Yes</t>
        </is>
      </c>
      <c r="Q114" s="66" t="inlineStr">
        <is>
          <t>*</t>
        </is>
      </c>
      <c r="R114" s="65" t="inlineStr"/>
      <c r="S114" s="65" t="inlineStr"/>
    </row>
    <row r="115" ht="14" customHeight="1">
      <c r="A115" s="20" t="inlineStr">
        <is>
          <t>Focal_Adhesion_ECM</t>
        </is>
      </c>
      <c r="B115" s="20" t="inlineStr">
        <is>
          <t>Integrins — α subunits</t>
        </is>
      </c>
      <c r="C115" s="21" t="inlineStr">
        <is>
          <t>ITGA1</t>
        </is>
      </c>
      <c r="D115" s="22" t="inlineStr">
        <is>
          <t>Integrin α1; collagen receptor; EC tubulogenesis</t>
        </is>
      </c>
      <c r="E115" s="23" t="n">
        <v>0.3318</v>
      </c>
      <c r="F115" s="23" t="n">
        <v>0.6898</v>
      </c>
      <c r="G115" s="23" t="n">
        <v>1.2058</v>
      </c>
      <c r="H115" s="23" t="n">
        <v>1.472</v>
      </c>
      <c r="I115" s="23" t="n">
        <v>0</v>
      </c>
      <c r="J115" s="23" t="n">
        <v>5.3281</v>
      </c>
      <c r="K115" s="23" t="n">
        <v>0.4877</v>
      </c>
      <c r="L115" s="23" t="n">
        <v>0.4041</v>
      </c>
      <c r="M115" s="23" t="inlineStr">
        <is>
          <t>no</t>
        </is>
      </c>
      <c r="N115" s="70" t="inlineStr">
        <is>
          <t>YES</t>
        </is>
      </c>
      <c r="O115" s="23" t="inlineStr">
        <is>
          <t>no</t>
        </is>
      </c>
      <c r="P115" s="23" t="inlineStr">
        <is>
          <t>Yes</t>
        </is>
      </c>
      <c r="Q115" s="65" t="inlineStr"/>
      <c r="R115" s="66" t="inlineStr">
        <is>
          <t>*</t>
        </is>
      </c>
      <c r="S115" s="65" t="inlineStr"/>
    </row>
    <row r="116" ht="14" customHeight="1">
      <c r="A116" s="9" t="inlineStr">
        <is>
          <t>Focal_Adhesion_ECM</t>
        </is>
      </c>
      <c r="B116" s="9" t="inlineStr">
        <is>
          <t>Integrins — α subunits</t>
        </is>
      </c>
      <c r="C116" s="10" t="inlineStr">
        <is>
          <t>ITGA2</t>
        </is>
      </c>
      <c r="D116" s="11" t="inlineStr">
        <is>
          <t>Integrin α2; collagen/laminin receptor; upregulated at D5</t>
        </is>
      </c>
      <c r="E116" s="12" t="n">
        <v>0.6074000000000001</v>
      </c>
      <c r="F116" s="12" t="n">
        <v>0.009599999999999999</v>
      </c>
      <c r="G116" s="12" t="n">
        <v>3.7122</v>
      </c>
      <c r="H116" s="12" t="n">
        <v>1.7313</v>
      </c>
      <c r="I116" s="12" t="n">
        <v>0</v>
      </c>
      <c r="J116" s="12" t="n">
        <v>10.432</v>
      </c>
      <c r="K116" s="12" t="n">
        <v>-0.6829</v>
      </c>
      <c r="L116" s="12" t="n">
        <v>0.0024</v>
      </c>
      <c r="M116" s="70" t="inlineStr">
        <is>
          <t>YES</t>
        </is>
      </c>
      <c r="N116" s="70" t="inlineStr">
        <is>
          <t>YES</t>
        </is>
      </c>
      <c r="O116" s="70" t="inlineStr">
        <is>
          <t>YES</t>
        </is>
      </c>
      <c r="P116" s="12" t="inlineStr">
        <is>
          <t>Yes</t>
        </is>
      </c>
      <c r="Q116" s="66" t="inlineStr">
        <is>
          <t>*</t>
        </is>
      </c>
      <c r="R116" s="66" t="inlineStr">
        <is>
          <t>*</t>
        </is>
      </c>
      <c r="S116" s="66" t="inlineStr">
        <is>
          <t>*</t>
        </is>
      </c>
    </row>
    <row r="117" ht="14" customHeight="1">
      <c r="A117" s="20" t="inlineStr">
        <is>
          <t>Focal_Adhesion_ECM</t>
        </is>
      </c>
      <c r="B117" s="20" t="inlineStr">
        <is>
          <t>Integrins — α subunits</t>
        </is>
      </c>
      <c r="C117" s="21" t="inlineStr">
        <is>
          <t>ITGA3</t>
        </is>
      </c>
      <c r="D117" s="22" t="inlineStr">
        <is>
          <t>Integrin α3; laminin receptor; EC basement membrane</t>
        </is>
      </c>
      <c r="E117" s="23" t="n">
        <v>-0.0477</v>
      </c>
      <c r="F117" s="23" t="n">
        <v>0.9663</v>
      </c>
      <c r="G117" s="23" t="n">
        <v>-0.2615</v>
      </c>
      <c r="H117" s="23" t="n">
        <v>1.2705</v>
      </c>
      <c r="I117" s="23" t="n">
        <v>0</v>
      </c>
      <c r="J117" s="23" t="n">
        <v>6.9351</v>
      </c>
      <c r="K117" s="23" t="n">
        <v>-0.4044</v>
      </c>
      <c r="L117" s="23" t="n">
        <v>0.2389</v>
      </c>
      <c r="M117" s="23" t="inlineStr">
        <is>
          <t>no</t>
        </is>
      </c>
      <c r="N117" s="70" t="inlineStr">
        <is>
          <t>YES</t>
        </is>
      </c>
      <c r="O117" s="23" t="inlineStr">
        <is>
          <t>no</t>
        </is>
      </c>
      <c r="P117" s="23" t="inlineStr">
        <is>
          <t>Yes</t>
        </is>
      </c>
      <c r="Q117" s="65" t="inlineStr"/>
      <c r="R117" s="66" t="inlineStr">
        <is>
          <t>*</t>
        </is>
      </c>
      <c r="S117" s="65" t="inlineStr"/>
    </row>
    <row r="118" ht="14" customHeight="1">
      <c r="A118" s="9" t="inlineStr">
        <is>
          <t>Focal_Adhesion_ECM</t>
        </is>
      </c>
      <c r="B118" s="9" t="inlineStr">
        <is>
          <t>Integrins — α subunits</t>
        </is>
      </c>
      <c r="C118" s="10" t="inlineStr">
        <is>
          <t>ITGA4</t>
        </is>
      </c>
      <c r="D118" s="11" t="inlineStr">
        <is>
          <t>Integrin α4; VCAM-1/fibronectin; downregulated at D5</t>
        </is>
      </c>
      <c r="E118" s="12" t="n">
        <v>-1.3779</v>
      </c>
      <c r="F118" s="12" t="n">
        <v>0.0438</v>
      </c>
      <c r="G118" s="12" t="n">
        <v>-3.1337</v>
      </c>
      <c r="H118" s="12" t="n">
        <v>0.1755</v>
      </c>
      <c r="I118" s="12" t="n">
        <v>0.8024</v>
      </c>
      <c r="J118" s="12" t="n">
        <v>0.3978</v>
      </c>
      <c r="K118" s="12" t="n">
        <v>-0.07439999999999999</v>
      </c>
      <c r="L118" s="12" t="n">
        <v>0.9601</v>
      </c>
      <c r="M118" s="70" t="inlineStr">
        <is>
          <t>YES</t>
        </is>
      </c>
      <c r="N118" s="12" t="inlineStr">
        <is>
          <t>no</t>
        </is>
      </c>
      <c r="O118" s="12" t="inlineStr">
        <is>
          <t>no</t>
        </is>
      </c>
      <c r="P118" s="12" t="inlineStr">
        <is>
          <t>Yes</t>
        </is>
      </c>
      <c r="Q118" s="66" t="inlineStr">
        <is>
          <t>*</t>
        </is>
      </c>
      <c r="R118" s="65" t="inlineStr"/>
      <c r="S118" s="65" t="inlineStr"/>
    </row>
    <row r="119" ht="14" customHeight="1">
      <c r="A119" s="20" t="inlineStr">
        <is>
          <t>Focal_Adhesion_ECM</t>
        </is>
      </c>
      <c r="B119" s="20" t="inlineStr">
        <is>
          <t>Integrins — α subunits</t>
        </is>
      </c>
      <c r="C119" s="21" t="inlineStr">
        <is>
          <t>ITGA5</t>
        </is>
      </c>
      <c r="D119" s="22" t="inlineStr">
        <is>
          <t>Integrin α5; fibronectin receptor; angiogenesis</t>
        </is>
      </c>
      <c r="E119" s="23" t="n">
        <v>0.0321</v>
      </c>
      <c r="F119" s="23" t="n">
        <v>0.9855</v>
      </c>
      <c r="G119" s="23" t="n">
        <v>0.1336</v>
      </c>
      <c r="H119" s="23" t="n">
        <v>1.2666</v>
      </c>
      <c r="I119" s="23" t="n">
        <v>0</v>
      </c>
      <c r="J119" s="23" t="n">
        <v>5.2658</v>
      </c>
      <c r="K119" s="23" t="n">
        <v>-0.2907</v>
      </c>
      <c r="L119" s="23" t="n">
        <v>0.6335</v>
      </c>
      <c r="M119" s="23" t="inlineStr">
        <is>
          <t>no</t>
        </is>
      </c>
      <c r="N119" s="70" t="inlineStr">
        <is>
          <t>YES</t>
        </is>
      </c>
      <c r="O119" s="23" t="inlineStr">
        <is>
          <t>no</t>
        </is>
      </c>
      <c r="P119" s="23" t="inlineStr">
        <is>
          <t>Yes</t>
        </is>
      </c>
      <c r="Q119" s="65" t="inlineStr"/>
      <c r="R119" s="66" t="inlineStr">
        <is>
          <t>*</t>
        </is>
      </c>
      <c r="S119" s="65" t="inlineStr"/>
    </row>
    <row r="120" ht="14" customHeight="1">
      <c r="A120" s="9" t="inlineStr">
        <is>
          <t>Focal_Adhesion_ECM</t>
        </is>
      </c>
      <c r="B120" s="9" t="inlineStr">
        <is>
          <t>Integrins — α subunits</t>
        </is>
      </c>
      <c r="C120" s="10" t="inlineStr">
        <is>
          <t>ITGA6</t>
        </is>
      </c>
      <c r="D120" s="11" t="inlineStr">
        <is>
          <t>Integrin α6; laminin receptor; EC polarity</t>
        </is>
      </c>
      <c r="E120" s="12" t="n">
        <v>0.1198</v>
      </c>
      <c r="F120" s="12" t="n">
        <v>0.8635</v>
      </c>
      <c r="G120" s="12" t="n">
        <v>0.7274</v>
      </c>
      <c r="H120" s="12" t="n">
        <v>0.988</v>
      </c>
      <c r="I120" s="12" t="n">
        <v>0</v>
      </c>
      <c r="J120" s="12" t="n">
        <v>5.9806</v>
      </c>
      <c r="K120" s="12" t="n">
        <v>-0.4729</v>
      </c>
      <c r="L120" s="12" t="n">
        <v>0.08019999999999999</v>
      </c>
      <c r="M120" s="12" t="inlineStr">
        <is>
          <t>no</t>
        </is>
      </c>
      <c r="N120" s="70" t="inlineStr">
        <is>
          <t>YES</t>
        </is>
      </c>
      <c r="O120" s="12" t="inlineStr">
        <is>
          <t>no</t>
        </is>
      </c>
      <c r="P120" s="12" t="inlineStr">
        <is>
          <t>Yes</t>
        </is>
      </c>
      <c r="Q120" s="65" t="inlineStr"/>
      <c r="R120" s="66" t="inlineStr">
        <is>
          <t>*</t>
        </is>
      </c>
      <c r="S120" s="65" t="inlineStr"/>
    </row>
    <row r="121" ht="14" customHeight="1">
      <c r="A121" s="20" t="inlineStr">
        <is>
          <t>Focal_Adhesion_ECM</t>
        </is>
      </c>
      <c r="B121" s="20" t="inlineStr">
        <is>
          <t>FA scaffold</t>
        </is>
      </c>
      <c r="C121" s="21" t="inlineStr">
        <is>
          <t>PTK2</t>
        </is>
      </c>
      <c r="D121" s="22" t="inlineStr">
        <is>
          <t>FAK; master FA kinase; Src complex; upregulated at D5</t>
        </is>
      </c>
      <c r="E121" s="23" t="n">
        <v>0.5201</v>
      </c>
      <c r="F121" s="23" t="n">
        <v>0.0059</v>
      </c>
      <c r="G121" s="23" t="n">
        <v>3.8796</v>
      </c>
      <c r="H121" s="23" t="n">
        <v>0.806</v>
      </c>
      <c r="I121" s="23" t="n">
        <v>0</v>
      </c>
      <c r="J121" s="23" t="n">
        <v>5.9948</v>
      </c>
      <c r="K121" s="23" t="n">
        <v>-0.1719</v>
      </c>
      <c r="L121" s="23" t="n">
        <v>0.6099</v>
      </c>
      <c r="M121" s="70" t="inlineStr">
        <is>
          <t>YES</t>
        </is>
      </c>
      <c r="N121" s="70" t="inlineStr">
        <is>
          <t>YES</t>
        </is>
      </c>
      <c r="O121" s="23" t="inlineStr">
        <is>
          <t>no</t>
        </is>
      </c>
      <c r="P121" s="23" t="inlineStr">
        <is>
          <t>Yes</t>
        </is>
      </c>
      <c r="Q121" s="66" t="inlineStr">
        <is>
          <t>*</t>
        </is>
      </c>
      <c r="R121" s="66" t="inlineStr">
        <is>
          <t>*</t>
        </is>
      </c>
      <c r="S121" s="65" t="inlineStr"/>
    </row>
    <row r="122" ht="14" customHeight="1">
      <c r="A122" s="9" t="inlineStr">
        <is>
          <t>Focal_Adhesion_ECM</t>
        </is>
      </c>
      <c r="B122" s="9" t="inlineStr">
        <is>
          <t>FA scaffold</t>
        </is>
      </c>
      <c r="C122" s="10" t="inlineStr">
        <is>
          <t>PXN</t>
        </is>
      </c>
      <c r="D122" s="11" t="inlineStr">
        <is>
          <t>Paxillin; FA adaptor; GIT1/PIX scaffold; FA dynamics</t>
        </is>
      </c>
      <c r="E122" s="12" t="n">
        <v>0.1254</v>
      </c>
      <c r="F122" s="12" t="n">
        <v>0.8257</v>
      </c>
      <c r="G122" s="12" t="n">
        <v>0.8518</v>
      </c>
      <c r="H122" s="12" t="n">
        <v>0.7085</v>
      </c>
      <c r="I122" s="12" t="n">
        <v>0</v>
      </c>
      <c r="J122" s="12" t="n">
        <v>4.807</v>
      </c>
      <c r="K122" s="12" t="n">
        <v>-0.1424</v>
      </c>
      <c r="L122" s="12" t="n">
        <v>0.7276</v>
      </c>
      <c r="M122" s="12" t="inlineStr">
        <is>
          <t>no</t>
        </is>
      </c>
      <c r="N122" s="70" t="inlineStr">
        <is>
          <t>YES</t>
        </is>
      </c>
      <c r="O122" s="12" t="inlineStr">
        <is>
          <t>no</t>
        </is>
      </c>
      <c r="P122" s="12" t="inlineStr">
        <is>
          <t>Yes</t>
        </is>
      </c>
      <c r="Q122" s="65" t="inlineStr"/>
      <c r="R122" s="66" t="inlineStr">
        <is>
          <t>*</t>
        </is>
      </c>
      <c r="S122" s="65" t="inlineStr"/>
    </row>
    <row r="123" ht="14" customHeight="1">
      <c r="A123" s="20" t="inlineStr">
        <is>
          <t>Focal_Adhesion_ECM</t>
        </is>
      </c>
      <c r="B123" s="20" t="inlineStr">
        <is>
          <t>FA scaffold</t>
        </is>
      </c>
      <c r="C123" s="21" t="inlineStr">
        <is>
          <t>ZYX</t>
        </is>
      </c>
      <c r="D123" s="22" t="inlineStr">
        <is>
          <t>Zyxin; mechanosensory; FA maturation; actin assembly</t>
        </is>
      </c>
      <c r="E123" s="23" t="n">
        <v>0.0582</v>
      </c>
      <c r="F123" s="23" t="n">
        <v>0.965</v>
      </c>
      <c r="G123" s="23" t="n">
        <v>0.2743</v>
      </c>
      <c r="H123" s="23" t="n">
        <v>0.9437</v>
      </c>
      <c r="I123" s="23" t="n">
        <v>0.0001</v>
      </c>
      <c r="J123" s="23" t="n">
        <v>4.4456</v>
      </c>
      <c r="K123" s="23" t="n">
        <v>0.0407</v>
      </c>
      <c r="L123" s="23" t="n">
        <v>0.9548</v>
      </c>
      <c r="M123" s="23" t="inlineStr">
        <is>
          <t>no</t>
        </is>
      </c>
      <c r="N123" s="70" t="inlineStr">
        <is>
          <t>YES</t>
        </is>
      </c>
      <c r="O123" s="23" t="inlineStr">
        <is>
          <t>no</t>
        </is>
      </c>
      <c r="P123" s="23" t="inlineStr">
        <is>
          <t>Yes</t>
        </is>
      </c>
      <c r="Q123" s="65" t="inlineStr"/>
      <c r="R123" s="66" t="inlineStr">
        <is>
          <t>*</t>
        </is>
      </c>
      <c r="S123" s="65" t="inlineStr"/>
    </row>
    <row r="124" ht="14" customHeight="1">
      <c r="A124" s="9" t="inlineStr">
        <is>
          <t>Focal_Adhesion_ECM</t>
        </is>
      </c>
      <c r="B124" s="9" t="inlineStr">
        <is>
          <t>FA scaffold</t>
        </is>
      </c>
      <c r="C124" s="10" t="inlineStr">
        <is>
          <t>TRIP6</t>
        </is>
      </c>
      <c r="D124" s="11" t="inlineStr">
        <is>
          <t>Thyroid receptor interactor 6; zyxin family; Src/FA</t>
        </is>
      </c>
      <c r="E124" s="12" t="n">
        <v>-0.0876</v>
      </c>
      <c r="F124" s="12" t="n">
        <v>0.9205</v>
      </c>
      <c r="G124" s="12" t="n">
        <v>-0.5168</v>
      </c>
      <c r="H124" s="12" t="n">
        <v>-0.2937</v>
      </c>
      <c r="I124" s="12" t="n">
        <v>0.1866</v>
      </c>
      <c r="J124" s="12" t="n">
        <v>-1.7304</v>
      </c>
      <c r="K124" s="12" t="n">
        <v>-0.2315</v>
      </c>
      <c r="L124" s="12" t="n">
        <v>0.5765</v>
      </c>
      <c r="M124" s="12" t="inlineStr">
        <is>
          <t>no</t>
        </is>
      </c>
      <c r="N124" s="12" t="inlineStr">
        <is>
          <t>no</t>
        </is>
      </c>
      <c r="O124" s="12" t="inlineStr">
        <is>
          <t>no</t>
        </is>
      </c>
      <c r="P124" s="12" t="inlineStr">
        <is>
          <t>Yes</t>
        </is>
      </c>
      <c r="Q124" s="65" t="inlineStr"/>
      <c r="R124" s="65" t="inlineStr"/>
      <c r="S124" s="65" t="inlineStr"/>
    </row>
    <row r="125" ht="14" customHeight="1">
      <c r="A125" s="20" t="inlineStr">
        <is>
          <t>Focal_Adhesion_ECM</t>
        </is>
      </c>
      <c r="B125" s="20" t="inlineStr">
        <is>
          <t>FA scaffold</t>
        </is>
      </c>
      <c r="C125" s="21" t="inlineStr">
        <is>
          <t>LPP</t>
        </is>
      </c>
      <c r="D125" s="22" t="inlineStr">
        <is>
          <t>Lipoma preferred partner; zyxin family; cell-matrix adhesion</t>
        </is>
      </c>
      <c r="E125" s="23" t="n">
        <v>-0.1329</v>
      </c>
      <c r="F125" s="23" t="n">
        <v>0.7796</v>
      </c>
      <c r="G125" s="23" t="n">
        <v>-0.9729</v>
      </c>
      <c r="H125" s="23" t="n">
        <v>0.0897</v>
      </c>
      <c r="I125" s="23" t="n">
        <v>0.6597</v>
      </c>
      <c r="J125" s="23" t="n">
        <v>0.6563</v>
      </c>
      <c r="K125" s="23" t="n">
        <v>0.1787</v>
      </c>
      <c r="L125" s="23" t="n">
        <v>0.5974</v>
      </c>
      <c r="M125" s="23" t="inlineStr">
        <is>
          <t>no</t>
        </is>
      </c>
      <c r="N125" s="23" t="inlineStr">
        <is>
          <t>no</t>
        </is>
      </c>
      <c r="O125" s="23" t="inlineStr">
        <is>
          <t>no</t>
        </is>
      </c>
      <c r="P125" s="23" t="inlineStr">
        <is>
          <t>Yes</t>
        </is>
      </c>
      <c r="Q125" s="65" t="inlineStr"/>
      <c r="R125" s="65" t="inlineStr"/>
      <c r="S125" s="65" t="inlineStr"/>
    </row>
    <row r="126" ht="14" customHeight="1">
      <c r="A126" s="9" t="inlineStr">
        <is>
          <t>Focal_Adhesion_ECM</t>
        </is>
      </c>
      <c r="B126" s="9" t="inlineStr">
        <is>
          <t>FA scaffold — Cas</t>
        </is>
      </c>
      <c r="C126" s="10" t="inlineStr">
        <is>
          <t>BCAR1</t>
        </is>
      </c>
      <c r="D126" s="11" t="inlineStr">
        <is>
          <t>p130Cas; integrin/Src scaffold; Rac activation; downregulated</t>
        </is>
      </c>
      <c r="E126" s="12" t="n">
        <v>-0.6854</v>
      </c>
      <c r="F126" s="12" t="n">
        <v>0.056</v>
      </c>
      <c r="G126" s="12" t="n">
        <v>-3.0144</v>
      </c>
      <c r="H126" s="12" t="n">
        <v>-0.7416</v>
      </c>
      <c r="I126" s="12" t="n">
        <v>0.0072</v>
      </c>
      <c r="J126" s="12" t="n">
        <v>-3.2614</v>
      </c>
      <c r="K126" s="12" t="n">
        <v>0.0125</v>
      </c>
      <c r="L126" s="12" t="n">
        <v>0.9883999999999999</v>
      </c>
      <c r="M126" s="12" t="inlineStr">
        <is>
          <t>no</t>
        </is>
      </c>
      <c r="N126" s="70" t="inlineStr">
        <is>
          <t>YES</t>
        </is>
      </c>
      <c r="O126" s="12" t="inlineStr">
        <is>
          <t>no</t>
        </is>
      </c>
      <c r="P126" s="12" t="inlineStr">
        <is>
          <t>Yes</t>
        </is>
      </c>
      <c r="Q126" s="65" t="inlineStr"/>
      <c r="R126" s="66" t="inlineStr">
        <is>
          <t>*</t>
        </is>
      </c>
      <c r="S126" s="65" t="inlineStr"/>
    </row>
    <row r="127" ht="14" customHeight="1">
      <c r="A127" s="20" t="inlineStr">
        <is>
          <t>Focal_Adhesion_ECM</t>
        </is>
      </c>
      <c r="B127" s="20" t="inlineStr">
        <is>
          <t>FA scaffold — Cas</t>
        </is>
      </c>
      <c r="C127" s="21" t="inlineStr">
        <is>
          <t>NEDD9</t>
        </is>
      </c>
      <c r="D127" s="22" t="inlineStr">
        <is>
          <t>HEF1/Cas-L; FA scaffold; Rac/Rho; invasion</t>
        </is>
      </c>
      <c r="E127" s="23" t="n">
        <v>-0.7584</v>
      </c>
      <c r="F127" s="23" t="n">
        <v>0.1772</v>
      </c>
      <c r="G127" s="23" t="n">
        <v>-2.4243</v>
      </c>
      <c r="H127" s="23" t="n">
        <v>-0.2204</v>
      </c>
      <c r="I127" s="23" t="n">
        <v>0.6333</v>
      </c>
      <c r="J127" s="23" t="n">
        <v>-0.7053</v>
      </c>
      <c r="K127" s="23" t="n">
        <v>0.7265</v>
      </c>
      <c r="L127" s="23" t="n">
        <v>0.2025</v>
      </c>
      <c r="M127" s="23" t="inlineStr">
        <is>
          <t>no</t>
        </is>
      </c>
      <c r="N127" s="23" t="inlineStr">
        <is>
          <t>no</t>
        </is>
      </c>
      <c r="O127" s="23" t="inlineStr">
        <is>
          <t>no</t>
        </is>
      </c>
      <c r="P127" s="23" t="inlineStr">
        <is>
          <t>Yes</t>
        </is>
      </c>
      <c r="Q127" s="65" t="inlineStr"/>
      <c r="R127" s="65" t="inlineStr"/>
      <c r="S127" s="65" t="inlineStr"/>
    </row>
    <row r="128" ht="14" customHeight="1">
      <c r="A128" s="9" t="inlineStr">
        <is>
          <t>Focal_Adhesion_ECM</t>
        </is>
      </c>
      <c r="B128" s="9" t="inlineStr">
        <is>
          <t>FA scaffold — Cas</t>
        </is>
      </c>
      <c r="C128" s="10" t="inlineStr">
        <is>
          <t>EFS</t>
        </is>
      </c>
      <c r="D128" s="11" t="inlineStr">
        <is>
          <t>Sin/Efs; Cas family; FA scaffold; downregulated at D5</t>
        </is>
      </c>
      <c r="E128" s="12" t="n">
        <v>-1.0051</v>
      </c>
      <c r="F128" s="12" t="n">
        <v>0.0019</v>
      </c>
      <c r="G128" s="12" t="n">
        <v>-4.2378</v>
      </c>
      <c r="H128" s="12" t="n">
        <v>-0.2896</v>
      </c>
      <c r="I128" s="12" t="n">
        <v>0.3751</v>
      </c>
      <c r="J128" s="12" t="n">
        <v>-1.2202</v>
      </c>
      <c r="K128" s="12" t="n">
        <v>0.1382</v>
      </c>
      <c r="L128" s="12" t="n">
        <v>0.8476</v>
      </c>
      <c r="M128" s="70" t="inlineStr">
        <is>
          <t>YES</t>
        </is>
      </c>
      <c r="N128" s="12" t="inlineStr">
        <is>
          <t>no</t>
        </is>
      </c>
      <c r="O128" s="12" t="inlineStr">
        <is>
          <t>no</t>
        </is>
      </c>
      <c r="P128" s="12" t="inlineStr">
        <is>
          <t>Yes</t>
        </is>
      </c>
      <c r="Q128" s="66" t="inlineStr">
        <is>
          <t>*</t>
        </is>
      </c>
      <c r="R128" s="65" t="inlineStr"/>
      <c r="S128" s="65" t="inlineStr"/>
    </row>
    <row r="129" ht="14" customHeight="1">
      <c r="A129" s="20" t="inlineStr">
        <is>
          <t>Focal_Adhesion_ECM</t>
        </is>
      </c>
      <c r="B129" s="20" t="inlineStr">
        <is>
          <t>FA scaffold — ILK</t>
        </is>
      </c>
      <c r="C129" s="21" t="inlineStr">
        <is>
          <t>ILK</t>
        </is>
      </c>
      <c r="D129" s="22" t="inlineStr">
        <is>
          <t>Integrin-linked kinase; β1/β3 integrin tail; Akt/GSK3 regulation</t>
        </is>
      </c>
      <c r="E129" s="23" t="n">
        <v>-0.0964</v>
      </c>
      <c r="F129" s="23" t="n">
        <v>0.875</v>
      </c>
      <c r="G129" s="23" t="n">
        <v>-0.6951000000000001</v>
      </c>
      <c r="H129" s="23" t="n">
        <v>0.3935</v>
      </c>
      <c r="I129" s="23" t="n">
        <v>0.0217</v>
      </c>
      <c r="J129" s="23" t="n">
        <v>2.8352</v>
      </c>
      <c r="K129" s="23" t="n">
        <v>0.1243</v>
      </c>
      <c r="L129" s="23" t="n">
        <v>0.7496</v>
      </c>
      <c r="M129" s="23" t="inlineStr">
        <is>
          <t>no</t>
        </is>
      </c>
      <c r="N129" s="70" t="inlineStr">
        <is>
          <t>YES</t>
        </is>
      </c>
      <c r="O129" s="23" t="inlineStr">
        <is>
          <t>no</t>
        </is>
      </c>
      <c r="P129" s="23" t="inlineStr">
        <is>
          <t>Yes</t>
        </is>
      </c>
      <c r="Q129" s="65" t="inlineStr"/>
      <c r="R129" s="66" t="inlineStr">
        <is>
          <t>*</t>
        </is>
      </c>
      <c r="S129" s="65" t="inlineStr"/>
    </row>
    <row r="130" ht="14" customHeight="1">
      <c r="A130" s="9" t="inlineStr">
        <is>
          <t>Focal_Adhesion_ECM</t>
        </is>
      </c>
      <c r="B130" s="9" t="inlineStr">
        <is>
          <t>FA scaffold — ILK</t>
        </is>
      </c>
      <c r="C130" s="10" t="inlineStr">
        <is>
          <t>LIMS1</t>
        </is>
      </c>
      <c r="D130" s="11" t="inlineStr">
        <is>
          <t>PINCH-1; ILK complex; FA assembly</t>
        </is>
      </c>
      <c r="E130" s="12" t="n">
        <v>0.5185999999999999</v>
      </c>
      <c r="F130" s="12" t="n">
        <v>0.3049</v>
      </c>
      <c r="G130" s="12" t="n">
        <v>2.0704</v>
      </c>
      <c r="H130" s="12" t="n">
        <v>0.2788</v>
      </c>
      <c r="I130" s="12" t="n">
        <v>0.4237</v>
      </c>
      <c r="J130" s="12" t="n">
        <v>1.1132</v>
      </c>
      <c r="K130" s="12" t="n">
        <v>0.1086</v>
      </c>
      <c r="L130" s="12" t="n">
        <v>0.8875999999999999</v>
      </c>
      <c r="M130" s="12" t="inlineStr">
        <is>
          <t>no</t>
        </is>
      </c>
      <c r="N130" s="12" t="inlineStr">
        <is>
          <t>no</t>
        </is>
      </c>
      <c r="O130" s="12" t="inlineStr">
        <is>
          <t>no</t>
        </is>
      </c>
      <c r="P130" s="12" t="inlineStr">
        <is>
          <t>Yes</t>
        </is>
      </c>
      <c r="Q130" s="65" t="inlineStr"/>
      <c r="R130" s="65" t="inlineStr"/>
      <c r="S130" s="65" t="inlineStr"/>
    </row>
    <row r="131" ht="14" customHeight="1">
      <c r="A131" s="20" t="inlineStr">
        <is>
          <t>Focal_Adhesion_ECM</t>
        </is>
      </c>
      <c r="B131" s="20" t="inlineStr">
        <is>
          <t>FA scaffold — ILK</t>
        </is>
      </c>
      <c r="C131" s="21" t="inlineStr">
        <is>
          <t>LIMS2</t>
        </is>
      </c>
      <c r="D131" s="22" t="inlineStr">
        <is>
          <t>PINCH-2; ILK complex paralogue</t>
        </is>
      </c>
      <c r="E131" s="23" t="n">
        <v>-0.0583</v>
      </c>
      <c r="F131" s="23" t="n">
        <v>0.9838</v>
      </c>
      <c r="G131" s="23" t="n">
        <v>-0.1466</v>
      </c>
      <c r="H131" s="23" t="n">
        <v>-0.3608</v>
      </c>
      <c r="I131" s="23" t="n">
        <v>0.5266</v>
      </c>
      <c r="J131" s="23" t="n">
        <v>-0.9069</v>
      </c>
      <c r="K131" s="23" t="n">
        <v>-0.1216</v>
      </c>
      <c r="L131" s="23" t="n">
        <v>0.926</v>
      </c>
      <c r="M131" s="23" t="inlineStr">
        <is>
          <t>no</t>
        </is>
      </c>
      <c r="N131" s="23" t="inlineStr">
        <is>
          <t>no</t>
        </is>
      </c>
      <c r="O131" s="23" t="inlineStr">
        <is>
          <t>no</t>
        </is>
      </c>
      <c r="P131" s="23" t="inlineStr">
        <is>
          <t>Yes</t>
        </is>
      </c>
      <c r="Q131" s="65" t="inlineStr"/>
      <c r="R131" s="65" t="inlineStr"/>
      <c r="S131" s="65" t="inlineStr"/>
    </row>
    <row r="132" ht="14" customHeight="1">
      <c r="A132" s="9" t="inlineStr">
        <is>
          <t>Focal_Adhesion_ECM</t>
        </is>
      </c>
      <c r="B132" s="9" t="inlineStr">
        <is>
          <t>FA kinases/phosphatases</t>
        </is>
      </c>
      <c r="C132" s="10" t="inlineStr">
        <is>
          <t>PTPN12</t>
        </is>
      </c>
      <c r="D132" s="11" t="inlineStr">
        <is>
          <t>PTP-PEST; tyrosine phosphatase; FA disassembly; upregulated at D5</t>
        </is>
      </c>
      <c r="E132" s="12" t="n">
        <v>0.3351</v>
      </c>
      <c r="F132" s="12" t="n">
        <v>0.0105</v>
      </c>
      <c r="G132" s="12" t="n">
        <v>3.6832</v>
      </c>
      <c r="H132" s="12" t="n">
        <v>0.3654</v>
      </c>
      <c r="I132" s="12" t="n">
        <v>0.0007</v>
      </c>
      <c r="J132" s="12" t="n">
        <v>4.0061</v>
      </c>
      <c r="K132" s="12" t="n">
        <v>-0.0646</v>
      </c>
      <c r="L132" s="12" t="n">
        <v>0.8070000000000001</v>
      </c>
      <c r="M132" s="70" t="inlineStr">
        <is>
          <t>YES</t>
        </is>
      </c>
      <c r="N132" s="70" t="inlineStr">
        <is>
          <t>YES</t>
        </is>
      </c>
      <c r="O132" s="12" t="inlineStr">
        <is>
          <t>no</t>
        </is>
      </c>
      <c r="P132" s="12" t="inlineStr">
        <is>
          <t>Yes</t>
        </is>
      </c>
      <c r="Q132" s="66" t="inlineStr">
        <is>
          <t>*</t>
        </is>
      </c>
      <c r="R132" s="66" t="inlineStr">
        <is>
          <t>*</t>
        </is>
      </c>
      <c r="S132" s="65" t="inlineStr"/>
    </row>
    <row r="133" ht="14" customHeight="1">
      <c r="A133" s="20" t="inlineStr">
        <is>
          <t>Focal_Adhesion_ECM</t>
        </is>
      </c>
      <c r="B133" s="20" t="inlineStr">
        <is>
          <t>FA kinases/phosphatases</t>
        </is>
      </c>
      <c r="C133" s="21" t="inlineStr">
        <is>
          <t>PTPN11</t>
        </is>
      </c>
      <c r="D133" s="22" t="inlineStr">
        <is>
          <t>SHP2; Ras/Rac activation downstream of integrins</t>
        </is>
      </c>
      <c r="E133" s="23" t="n">
        <v>-0.0301</v>
      </c>
      <c r="F133" s="23" t="n">
        <v>0.983</v>
      </c>
      <c r="G133" s="23" t="n">
        <v>-0.1537</v>
      </c>
      <c r="H133" s="23" t="n">
        <v>0.2422</v>
      </c>
      <c r="I133" s="23" t="n">
        <v>0.3681</v>
      </c>
      <c r="J133" s="23" t="n">
        <v>1.2358</v>
      </c>
      <c r="K133" s="23" t="n">
        <v>0.06710000000000001</v>
      </c>
      <c r="L133" s="23" t="n">
        <v>0.9152</v>
      </c>
      <c r="M133" s="23" t="inlineStr">
        <is>
          <t>no</t>
        </is>
      </c>
      <c r="N133" s="23" t="inlineStr">
        <is>
          <t>no</t>
        </is>
      </c>
      <c r="O133" s="23" t="inlineStr">
        <is>
          <t>no</t>
        </is>
      </c>
      <c r="P133" s="23" t="inlineStr">
        <is>
          <t>Yes</t>
        </is>
      </c>
      <c r="Q133" s="65" t="inlineStr"/>
      <c r="R133" s="65" t="inlineStr"/>
      <c r="S133" s="65" t="inlineStr"/>
    </row>
    <row r="134" ht="14" customHeight="1">
      <c r="A134" s="9" t="inlineStr">
        <is>
          <t>Focal_Adhesion_ECM</t>
        </is>
      </c>
      <c r="B134" s="9" t="inlineStr">
        <is>
          <t>Src family kinases</t>
        </is>
      </c>
      <c r="C134" s="10" t="inlineStr">
        <is>
          <t>SRC</t>
        </is>
      </c>
      <c r="D134" s="11" t="inlineStr">
        <is>
          <t>c-Src; FA kinase; FAK/paxillin phosphorylation; invasion</t>
        </is>
      </c>
      <c r="E134" s="12" t="n">
        <v>0.4559</v>
      </c>
      <c r="F134" s="12" t="n">
        <v>0.3589</v>
      </c>
      <c r="G134" s="12" t="n">
        <v>1.9434</v>
      </c>
      <c r="H134" s="12" t="n">
        <v>0.8555</v>
      </c>
      <c r="I134" s="12" t="n">
        <v>0.0024</v>
      </c>
      <c r="J134" s="12" t="n">
        <v>3.6372</v>
      </c>
      <c r="K134" s="12" t="n">
        <v>-0.1221</v>
      </c>
      <c r="L134" s="12" t="n">
        <v>0.8653</v>
      </c>
      <c r="M134" s="12" t="inlineStr">
        <is>
          <t>no</t>
        </is>
      </c>
      <c r="N134" s="70" t="inlineStr">
        <is>
          <t>YES</t>
        </is>
      </c>
      <c r="O134" s="12" t="inlineStr">
        <is>
          <t>no</t>
        </is>
      </c>
      <c r="P134" s="12" t="inlineStr">
        <is>
          <t>Yes</t>
        </is>
      </c>
      <c r="Q134" s="65" t="inlineStr"/>
      <c r="R134" s="66" t="inlineStr">
        <is>
          <t>*</t>
        </is>
      </c>
      <c r="S134" s="65" t="inlineStr"/>
    </row>
    <row r="135" ht="14" customHeight="1">
      <c r="A135" s="20" t="inlineStr">
        <is>
          <t>Focal_Adhesion_ECM</t>
        </is>
      </c>
      <c r="B135" s="20" t="inlineStr">
        <is>
          <t>Src family kinases</t>
        </is>
      </c>
      <c r="C135" s="21" t="inlineStr">
        <is>
          <t>FYN</t>
        </is>
      </c>
      <c r="D135" s="22" t="inlineStr">
        <is>
          <t>Fyn; Src family; VEGFR2/integrin signaling</t>
        </is>
      </c>
      <c r="E135" s="23" t="n">
        <v>0.3692</v>
      </c>
      <c r="F135" s="23" t="n">
        <v>0.0743</v>
      </c>
      <c r="G135" s="23" t="n">
        <v>2.8759</v>
      </c>
      <c r="H135" s="23" t="n">
        <v>0.6841</v>
      </c>
      <c r="I135" s="23" t="n">
        <v>0</v>
      </c>
      <c r="J135" s="23" t="n">
        <v>5.3239</v>
      </c>
      <c r="K135" s="23" t="n">
        <v>0.06610000000000001</v>
      </c>
      <c r="L135" s="23" t="n">
        <v>0.8671</v>
      </c>
      <c r="M135" s="23" t="inlineStr">
        <is>
          <t>no</t>
        </is>
      </c>
      <c r="N135" s="70" t="inlineStr">
        <is>
          <t>YES</t>
        </is>
      </c>
      <c r="O135" s="23" t="inlineStr">
        <is>
          <t>no</t>
        </is>
      </c>
      <c r="P135" s="23" t="inlineStr">
        <is>
          <t>Yes</t>
        </is>
      </c>
      <c r="Q135" s="65" t="inlineStr"/>
      <c r="R135" s="66" t="inlineStr">
        <is>
          <t>*</t>
        </is>
      </c>
      <c r="S135" s="65" t="inlineStr"/>
    </row>
    <row r="136" ht="14" customHeight="1">
      <c r="A136" s="9" t="inlineStr">
        <is>
          <t>Focal_Adhesion_ECM</t>
        </is>
      </c>
      <c r="B136" s="9" t="inlineStr">
        <is>
          <t>Src family kinases</t>
        </is>
      </c>
      <c r="C136" s="10" t="inlineStr">
        <is>
          <t>YES1</t>
        </is>
      </c>
      <c r="D136" s="11" t="inlineStr">
        <is>
          <t>Yes1; Src family; EC junction/migration; upregulated at D5</t>
        </is>
      </c>
      <c r="E136" s="12" t="n">
        <v>0.4728</v>
      </c>
      <c r="F136" s="12" t="n">
        <v>0.0034</v>
      </c>
      <c r="G136" s="12" t="n">
        <v>4.0655</v>
      </c>
      <c r="H136" s="12" t="n">
        <v>0.8535</v>
      </c>
      <c r="I136" s="12" t="n">
        <v>0</v>
      </c>
      <c r="J136" s="12" t="n">
        <v>7.2911</v>
      </c>
      <c r="K136" s="12" t="n">
        <v>-0.2685</v>
      </c>
      <c r="L136" s="12" t="n">
        <v>0.2058</v>
      </c>
      <c r="M136" s="70" t="inlineStr">
        <is>
          <t>YES</t>
        </is>
      </c>
      <c r="N136" s="70" t="inlineStr">
        <is>
          <t>YES</t>
        </is>
      </c>
      <c r="O136" s="12" t="inlineStr">
        <is>
          <t>no</t>
        </is>
      </c>
      <c r="P136" s="12" t="inlineStr">
        <is>
          <t>Yes</t>
        </is>
      </c>
      <c r="Q136" s="66" t="inlineStr">
        <is>
          <t>*</t>
        </is>
      </c>
      <c r="R136" s="66" t="inlineStr">
        <is>
          <t>*</t>
        </is>
      </c>
      <c r="S136" s="65" t="inlineStr"/>
    </row>
    <row r="137" ht="14" customHeight="1">
      <c r="A137" s="20" t="inlineStr">
        <is>
          <t>Focal_Adhesion_ECM</t>
        </is>
      </c>
      <c r="B137" s="20" t="inlineStr">
        <is>
          <t>Src family kinases</t>
        </is>
      </c>
      <c r="C137" s="21" t="inlineStr">
        <is>
          <t>LYN</t>
        </is>
      </c>
      <c r="D137" s="22" t="inlineStr">
        <is>
          <t>Lyn; Src family; hematopoietic/EC</t>
        </is>
      </c>
      <c r="E137" s="23" t="n">
        <v>0.1872</v>
      </c>
      <c r="F137" s="23" t="n">
        <v>0.8952</v>
      </c>
      <c r="G137" s="23" t="n">
        <v>0.6258</v>
      </c>
      <c r="H137" s="23" t="n">
        <v>0.5669</v>
      </c>
      <c r="I137" s="23" t="n">
        <v>0.1443</v>
      </c>
      <c r="J137" s="23" t="n">
        <v>1.8932</v>
      </c>
      <c r="K137" s="23" t="n">
        <v>0.0261</v>
      </c>
      <c r="L137" s="23" t="n">
        <v>0.9791</v>
      </c>
      <c r="M137" s="23" t="inlineStr">
        <is>
          <t>no</t>
        </is>
      </c>
      <c r="N137" s="23" t="inlineStr">
        <is>
          <t>no</t>
        </is>
      </c>
      <c r="O137" s="23" t="inlineStr">
        <is>
          <t>no</t>
        </is>
      </c>
      <c r="P137" s="23" t="inlineStr">
        <is>
          <t>Yes</t>
        </is>
      </c>
      <c r="Q137" s="65" t="inlineStr"/>
      <c r="R137" s="65" t="inlineStr"/>
      <c r="S137" s="65" t="inlineStr"/>
    </row>
    <row r="138" ht="14" customHeight="1">
      <c r="A138" s="9" t="inlineStr">
        <is>
          <t>Focal_Adhesion_ECM</t>
        </is>
      </c>
      <c r="B138" s="9" t="inlineStr">
        <is>
          <t>FA recycling</t>
        </is>
      </c>
      <c r="C138" s="10" t="inlineStr">
        <is>
          <t>GIT1</t>
        </is>
      </c>
      <c r="D138" s="11" t="inlineStr">
        <is>
          <t>GIT1; ARF GAP; FA recycling; PIX scaffold</t>
        </is>
      </c>
      <c r="E138" s="12" t="n">
        <v>0.2737</v>
      </c>
      <c r="F138" s="12" t="n">
        <v>0.6682</v>
      </c>
      <c r="G138" s="12" t="n">
        <v>1.257</v>
      </c>
      <c r="H138" s="12" t="n">
        <v>0.4609</v>
      </c>
      <c r="I138" s="12" t="n">
        <v>0.09859999999999999</v>
      </c>
      <c r="J138" s="12" t="n">
        <v>2.1133</v>
      </c>
      <c r="K138" s="12" t="n">
        <v>-0.1371</v>
      </c>
      <c r="L138" s="12" t="n">
        <v>0.8362000000000001</v>
      </c>
      <c r="M138" s="12" t="inlineStr">
        <is>
          <t>no</t>
        </is>
      </c>
      <c r="N138" s="12" t="inlineStr">
        <is>
          <t>no</t>
        </is>
      </c>
      <c r="O138" s="12" t="inlineStr">
        <is>
          <t>no</t>
        </is>
      </c>
      <c r="P138" s="12" t="inlineStr">
        <is>
          <t>Yes</t>
        </is>
      </c>
      <c r="Q138" s="65" t="inlineStr"/>
      <c r="R138" s="65" t="inlineStr"/>
      <c r="S138" s="65" t="inlineStr"/>
    </row>
    <row r="139" ht="14" customHeight="1">
      <c r="A139" s="20" t="inlineStr">
        <is>
          <t>Focal_Adhesion_ECM</t>
        </is>
      </c>
      <c r="B139" s="20" t="inlineStr">
        <is>
          <t>FA recycling</t>
        </is>
      </c>
      <c r="C139" s="21" t="inlineStr">
        <is>
          <t>GIT2</t>
        </is>
      </c>
      <c r="D139" s="22" t="inlineStr">
        <is>
          <t>GIT2; ARF GAP; FA recycling paralogue</t>
        </is>
      </c>
      <c r="E139" s="23" t="n">
        <v>0.0015</v>
      </c>
      <c r="F139" s="23" t="n">
        <v>0.9995000000000001</v>
      </c>
      <c r="G139" s="23" t="n">
        <v>0.009599999999999999</v>
      </c>
      <c r="H139" s="23" t="n">
        <v>0.847</v>
      </c>
      <c r="I139" s="23" t="n">
        <v>0</v>
      </c>
      <c r="J139" s="23" t="n">
        <v>5.341</v>
      </c>
      <c r="K139" s="23" t="n">
        <v>0.0261</v>
      </c>
      <c r="L139" s="23" t="n">
        <v>0.9608</v>
      </c>
      <c r="M139" s="23" t="inlineStr">
        <is>
          <t>no</t>
        </is>
      </c>
      <c r="N139" s="70" t="inlineStr">
        <is>
          <t>YES</t>
        </is>
      </c>
      <c r="O139" s="23" t="inlineStr">
        <is>
          <t>no</t>
        </is>
      </c>
      <c r="P139" s="23" t="inlineStr">
        <is>
          <t>Yes</t>
        </is>
      </c>
      <c r="Q139" s="65" t="inlineStr"/>
      <c r="R139" s="66" t="inlineStr">
        <is>
          <t>*</t>
        </is>
      </c>
      <c r="S139" s="65" t="inlineStr"/>
    </row>
    <row r="140" ht="14" customHeight="1">
      <c r="A140" s="9" t="inlineStr">
        <is>
          <t>Focal_Adhesion_ECM</t>
        </is>
      </c>
      <c r="B140" s="9" t="inlineStr">
        <is>
          <t>ECM ligands</t>
        </is>
      </c>
      <c r="C140" s="10" t="inlineStr">
        <is>
          <t>FN1</t>
        </is>
      </c>
      <c r="D140" s="11" t="inlineStr">
        <is>
          <t>Fibronectin-1; major ECM ligand; integrin α5β1 and αVβ3</t>
        </is>
      </c>
      <c r="E140" s="12" t="n">
        <v>-0.7352</v>
      </c>
      <c r="F140" s="12" t="n">
        <v>0.0922</v>
      </c>
      <c r="G140" s="12" t="n">
        <v>-2.7684</v>
      </c>
      <c r="H140" s="12" t="n">
        <v>0.09959999999999999</v>
      </c>
      <c r="I140" s="12" t="n">
        <v>0.8149999999999999</v>
      </c>
      <c r="J140" s="12" t="n">
        <v>0.375</v>
      </c>
      <c r="K140" s="12" t="n">
        <v>0.5496</v>
      </c>
      <c r="L140" s="12" t="n">
        <v>0.2928</v>
      </c>
      <c r="M140" s="12" t="inlineStr">
        <is>
          <t>no</t>
        </is>
      </c>
      <c r="N140" s="12" t="inlineStr">
        <is>
          <t>no</t>
        </is>
      </c>
      <c r="O140" s="12" t="inlineStr">
        <is>
          <t>no</t>
        </is>
      </c>
      <c r="P140" s="12" t="inlineStr">
        <is>
          <t>Yes</t>
        </is>
      </c>
      <c r="Q140" s="65" t="inlineStr"/>
      <c r="R140" s="65" t="inlineStr"/>
      <c r="S140" s="65" t="inlineStr"/>
    </row>
    <row r="141" ht="14" customHeight="1">
      <c r="A141" s="20" t="inlineStr">
        <is>
          <t>Focal_Adhesion_ECM</t>
        </is>
      </c>
      <c r="B141" s="20" t="inlineStr">
        <is>
          <t>ECM ligands</t>
        </is>
      </c>
      <c r="C141" s="21" t="inlineStr">
        <is>
          <t>VTN</t>
        </is>
      </c>
      <c r="D141" s="22" t="inlineStr">
        <is>
          <t>Vitronectin; αVβ3/αVβ5 ligand; plasminogen activation scaffold</t>
        </is>
      </c>
      <c r="E141" s="23" t="n"/>
      <c r="F141" s="23" t="n"/>
      <c r="G141" s="23" t="n"/>
      <c r="H141" s="23" t="n"/>
      <c r="I141" s="23" t="n"/>
      <c r="J141" s="23" t="n"/>
      <c r="K141" s="23" t="n"/>
      <c r="L141" s="23" t="n"/>
      <c r="M141" s="23" t="inlineStr">
        <is>
          <t>no</t>
        </is>
      </c>
      <c r="N141" s="23" t="inlineStr">
        <is>
          <t>no</t>
        </is>
      </c>
      <c r="O141" s="23" t="inlineStr">
        <is>
          <t>no</t>
        </is>
      </c>
      <c r="P141" s="13" t="inlineStr">
        <is>
          <t>No</t>
        </is>
      </c>
      <c r="Q141" s="67" t="n"/>
      <c r="R141" s="67" t="n"/>
      <c r="S141" s="67" t="n"/>
    </row>
    <row r="142" ht="14" customHeight="1">
      <c r="A142" s="9" t="inlineStr">
        <is>
          <t>Focal_Adhesion_ECM</t>
        </is>
      </c>
      <c r="B142" s="9" t="inlineStr">
        <is>
          <t>ECM ligands</t>
        </is>
      </c>
      <c r="C142" s="10" t="inlineStr">
        <is>
          <t>LGALS1</t>
        </is>
      </c>
      <c r="D142" s="11" t="inlineStr">
        <is>
          <t>Galectin-1; ECM/migration; angiogenesis</t>
        </is>
      </c>
      <c r="E142" s="12" t="n">
        <v>-0.1632</v>
      </c>
      <c r="F142" s="12" t="n">
        <v>0.879</v>
      </c>
      <c r="G142" s="12" t="n">
        <v>-0.678</v>
      </c>
      <c r="H142" s="12" t="n">
        <v>-0.1934</v>
      </c>
      <c r="I142" s="12" t="n">
        <v>0.5805</v>
      </c>
      <c r="J142" s="12" t="n">
        <v>-0.8033</v>
      </c>
      <c r="K142" s="12" t="n">
        <v>-0.461</v>
      </c>
      <c r="L142" s="12" t="n">
        <v>0.351</v>
      </c>
      <c r="M142" s="12" t="inlineStr">
        <is>
          <t>no</t>
        </is>
      </c>
      <c r="N142" s="12" t="inlineStr">
        <is>
          <t>no</t>
        </is>
      </c>
      <c r="O142" s="12" t="inlineStr">
        <is>
          <t>no</t>
        </is>
      </c>
      <c r="P142" s="12" t="inlineStr">
        <is>
          <t>Yes</t>
        </is>
      </c>
      <c r="Q142" s="65" t="inlineStr"/>
      <c r="R142" s="65" t="inlineStr"/>
      <c r="S142" s="65" t="inlineStr"/>
    </row>
    <row r="143" ht="14" customHeight="1">
      <c r="A143" s="20" t="inlineStr">
        <is>
          <t>Focal_Adhesion_ECM</t>
        </is>
      </c>
      <c r="B143" s="20" t="inlineStr">
        <is>
          <t>ECM ligands</t>
        </is>
      </c>
      <c r="C143" s="21" t="inlineStr">
        <is>
          <t>LGALS3</t>
        </is>
      </c>
      <c r="D143" s="22" t="inlineStr">
        <is>
          <t>Galectin-3; ECM/migration; downregulated at D5</t>
        </is>
      </c>
      <c r="E143" s="23" t="n">
        <v>-0.7613</v>
      </c>
      <c r="F143" s="23" t="n">
        <v>0.0075</v>
      </c>
      <c r="G143" s="23" t="n">
        <v>-3.8045</v>
      </c>
      <c r="H143" s="23" t="n">
        <v>-1.1301</v>
      </c>
      <c r="I143" s="23" t="n">
        <v>0</v>
      </c>
      <c r="J143" s="23" t="n">
        <v>-5.6506</v>
      </c>
      <c r="K143" s="23" t="n">
        <v>0.3602</v>
      </c>
      <c r="L143" s="23" t="n">
        <v>0.3968</v>
      </c>
      <c r="M143" s="70" t="inlineStr">
        <is>
          <t>YES</t>
        </is>
      </c>
      <c r="N143" s="70" t="inlineStr">
        <is>
          <t>YES</t>
        </is>
      </c>
      <c r="O143" s="23" t="inlineStr">
        <is>
          <t>no</t>
        </is>
      </c>
      <c r="P143" s="23" t="inlineStr">
        <is>
          <t>Yes</t>
        </is>
      </c>
      <c r="Q143" s="66" t="inlineStr">
        <is>
          <t>*</t>
        </is>
      </c>
      <c r="R143" s="66" t="inlineStr">
        <is>
          <t>*</t>
        </is>
      </c>
      <c r="S143" s="65" t="inlineStr"/>
    </row>
    <row r="144" ht="14" customHeight="1">
      <c r="A144" s="9" t="inlineStr">
        <is>
          <t>Focal_Adhesion_ECM</t>
        </is>
      </c>
      <c r="B144" s="9" t="inlineStr">
        <is>
          <t>ECM ligands</t>
        </is>
      </c>
      <c r="C144" s="10" t="inlineStr">
        <is>
          <t>LGALS9</t>
        </is>
      </c>
      <c r="D144" s="11" t="inlineStr">
        <is>
          <t>Galectin-9; ECM binding; upregulated at D5</t>
        </is>
      </c>
      <c r="E144" s="12" t="n">
        <v>1.2721</v>
      </c>
      <c r="F144" s="12" t="n">
        <v>0.0248</v>
      </c>
      <c r="G144" s="12" t="n">
        <v>3.373</v>
      </c>
      <c r="H144" s="12" t="n">
        <v>1.554</v>
      </c>
      <c r="I144" s="12" t="n">
        <v>0.0005</v>
      </c>
      <c r="J144" s="12" t="n">
        <v>4.1098</v>
      </c>
      <c r="K144" s="12" t="n">
        <v>-0.4778</v>
      </c>
      <c r="L144" s="12" t="n">
        <v>0.6149</v>
      </c>
      <c r="M144" s="70" t="inlineStr">
        <is>
          <t>YES</t>
        </is>
      </c>
      <c r="N144" s="70" t="inlineStr">
        <is>
          <t>YES</t>
        </is>
      </c>
      <c r="O144" s="12" t="inlineStr">
        <is>
          <t>no</t>
        </is>
      </c>
      <c r="P144" s="12" t="inlineStr">
        <is>
          <t>Yes</t>
        </is>
      </c>
      <c r="Q144" s="66" t="inlineStr">
        <is>
          <t>*</t>
        </is>
      </c>
      <c r="R144" s="66" t="inlineStr">
        <is>
          <t>*</t>
        </is>
      </c>
      <c r="S144" s="65" t="inlineStr"/>
    </row>
    <row r="145" ht="14" customHeight="1">
      <c r="A145" s="20" t="inlineStr">
        <is>
          <t>Focal_Adhesion_ECM</t>
        </is>
      </c>
      <c r="B145" s="20" t="inlineStr">
        <is>
          <t>ECM ligands — collagen</t>
        </is>
      </c>
      <c r="C145" s="21" t="inlineStr">
        <is>
          <t>COL1A1</t>
        </is>
      </c>
      <c r="D145" s="22" t="inlineStr">
        <is>
          <t>Collagen Iα1; major matrix scaffold</t>
        </is>
      </c>
      <c r="E145" s="23" t="n">
        <v>-0.3433</v>
      </c>
      <c r="F145" s="23" t="n">
        <v>0.9088000000000001</v>
      </c>
      <c r="G145" s="23" t="n">
        <v>-0.5669999999999999</v>
      </c>
      <c r="H145" s="23" t="n">
        <v>0.9687</v>
      </c>
      <c r="I145" s="23" t="n">
        <v>0.2261</v>
      </c>
      <c r="J145" s="23" t="n">
        <v>1.6001</v>
      </c>
      <c r="K145" s="23" t="n">
        <v>0.0048</v>
      </c>
      <c r="L145" s="23" t="n">
        <v>0.9984</v>
      </c>
      <c r="M145" s="23" t="inlineStr">
        <is>
          <t>no</t>
        </is>
      </c>
      <c r="N145" s="23" t="inlineStr">
        <is>
          <t>no</t>
        </is>
      </c>
      <c r="O145" s="23" t="inlineStr">
        <is>
          <t>no</t>
        </is>
      </c>
      <c r="P145" s="23" t="inlineStr">
        <is>
          <t>Yes</t>
        </is>
      </c>
      <c r="Q145" s="65" t="inlineStr"/>
      <c r="R145" s="65" t="inlineStr"/>
      <c r="S145" s="65" t="inlineStr"/>
    </row>
    <row r="146" ht="14" customHeight="1">
      <c r="A146" s="9" t="inlineStr">
        <is>
          <t>Focal_Adhesion_ECM</t>
        </is>
      </c>
      <c r="B146" s="9" t="inlineStr">
        <is>
          <t>ECM ligands — collagen</t>
        </is>
      </c>
      <c r="C146" s="10" t="inlineStr">
        <is>
          <t>COL1A2</t>
        </is>
      </c>
      <c r="D146" s="11" t="inlineStr">
        <is>
          <t>Collagen Iα2</t>
        </is>
      </c>
      <c r="E146" s="12" t="n">
        <v>-0.6133</v>
      </c>
      <c r="F146" s="12" t="n">
        <v>0.4385</v>
      </c>
      <c r="G146" s="12" t="n">
        <v>-1.7619</v>
      </c>
      <c r="H146" s="12" t="n">
        <v>0.4106</v>
      </c>
      <c r="I146" s="12" t="n">
        <v>0.3931</v>
      </c>
      <c r="J146" s="12" t="n">
        <v>1.1795</v>
      </c>
      <c r="K146" s="12" t="n">
        <v>0.3011</v>
      </c>
      <c r="L146" s="12" t="n">
        <v>0.7591</v>
      </c>
      <c r="M146" s="12" t="inlineStr">
        <is>
          <t>no</t>
        </is>
      </c>
      <c r="N146" s="12" t="inlineStr">
        <is>
          <t>no</t>
        </is>
      </c>
      <c r="O146" s="12" t="inlineStr">
        <is>
          <t>no</t>
        </is>
      </c>
      <c r="P146" s="12" t="inlineStr">
        <is>
          <t>Yes</t>
        </is>
      </c>
      <c r="Q146" s="65" t="inlineStr"/>
      <c r="R146" s="65" t="inlineStr"/>
      <c r="S146" s="65" t="inlineStr"/>
    </row>
    <row r="147" ht="14" customHeight="1">
      <c r="A147" s="20" t="inlineStr">
        <is>
          <t>Focal_Adhesion_ECM</t>
        </is>
      </c>
      <c r="B147" s="20" t="inlineStr">
        <is>
          <t>ECM ligands — collagen</t>
        </is>
      </c>
      <c r="C147" s="21" t="inlineStr">
        <is>
          <t>COL4A1</t>
        </is>
      </c>
      <c r="D147" s="22" t="inlineStr">
        <is>
          <t>Collagen IVα1; basement membrane; angiogenesis signature</t>
        </is>
      </c>
      <c r="E147" s="23" t="n">
        <v>0.386</v>
      </c>
      <c r="F147" s="23" t="n">
        <v>0.6024</v>
      </c>
      <c r="G147" s="23" t="n">
        <v>1.4005</v>
      </c>
      <c r="H147" s="23" t="n">
        <v>1.1917</v>
      </c>
      <c r="I147" s="23" t="n">
        <v>0.0002</v>
      </c>
      <c r="J147" s="23" t="n">
        <v>4.324</v>
      </c>
      <c r="K147" s="23" t="n">
        <v>0.6143999999999999</v>
      </c>
      <c r="L147" s="23" t="n">
        <v>0.2341</v>
      </c>
      <c r="M147" s="23" t="inlineStr">
        <is>
          <t>no</t>
        </is>
      </c>
      <c r="N147" s="70" t="inlineStr">
        <is>
          <t>YES</t>
        </is>
      </c>
      <c r="O147" s="23" t="inlineStr">
        <is>
          <t>no</t>
        </is>
      </c>
      <c r="P147" s="23" t="inlineStr">
        <is>
          <t>Yes</t>
        </is>
      </c>
      <c r="Q147" s="65" t="inlineStr"/>
      <c r="R147" s="66" t="inlineStr">
        <is>
          <t>*</t>
        </is>
      </c>
      <c r="S147" s="65" t="inlineStr"/>
    </row>
    <row r="148" ht="14" customHeight="1">
      <c r="A148" s="9" t="inlineStr">
        <is>
          <t>Focal_Adhesion_ECM</t>
        </is>
      </c>
      <c r="B148" s="9" t="inlineStr">
        <is>
          <t>ECM ligands — collagen</t>
        </is>
      </c>
      <c r="C148" s="10" t="inlineStr">
        <is>
          <t>COL4A2</t>
        </is>
      </c>
      <c r="D148" s="11" t="inlineStr">
        <is>
          <t>Collagen IVα2; basement membrane</t>
        </is>
      </c>
      <c r="E148" s="12" t="n">
        <v>0.3456</v>
      </c>
      <c r="F148" s="12" t="n">
        <v>0.6102</v>
      </c>
      <c r="G148" s="12" t="n">
        <v>1.3789</v>
      </c>
      <c r="H148" s="12" t="n">
        <v>1.1289</v>
      </c>
      <c r="I148" s="12" t="n">
        <v>0.0001</v>
      </c>
      <c r="J148" s="12" t="n">
        <v>4.5033</v>
      </c>
      <c r="K148" s="12" t="n">
        <v>0.5577</v>
      </c>
      <c r="L148" s="12" t="n">
        <v>0.2355</v>
      </c>
      <c r="M148" s="12" t="inlineStr">
        <is>
          <t>no</t>
        </is>
      </c>
      <c r="N148" s="70" t="inlineStr">
        <is>
          <t>YES</t>
        </is>
      </c>
      <c r="O148" s="12" t="inlineStr">
        <is>
          <t>no</t>
        </is>
      </c>
      <c r="P148" s="12" t="inlineStr">
        <is>
          <t>Yes</t>
        </is>
      </c>
      <c r="Q148" s="65" t="inlineStr"/>
      <c r="R148" s="66" t="inlineStr">
        <is>
          <t>*</t>
        </is>
      </c>
      <c r="S148" s="65" t="inlineStr"/>
    </row>
    <row r="149" ht="14" customHeight="1">
      <c r="A149" s="20" t="inlineStr">
        <is>
          <t>Focal_Adhesion_ECM</t>
        </is>
      </c>
      <c r="B149" s="20" t="inlineStr">
        <is>
          <t>ECM ligands — laminin</t>
        </is>
      </c>
      <c r="C149" s="21" t="inlineStr">
        <is>
          <t>LAMC1</t>
        </is>
      </c>
      <c r="D149" s="22" t="inlineStr">
        <is>
          <t>Laminin γ1; basement membrane</t>
        </is>
      </c>
      <c r="E149" s="23" t="n">
        <v>-0.2218</v>
      </c>
      <c r="F149" s="23" t="n">
        <v>0.7647</v>
      </c>
      <c r="G149" s="23" t="n">
        <v>-1.0211</v>
      </c>
      <c r="H149" s="23" t="n">
        <v>0.1967</v>
      </c>
      <c r="I149" s="23" t="n">
        <v>0.5271</v>
      </c>
      <c r="J149" s="23" t="n">
        <v>0.9059</v>
      </c>
      <c r="K149" s="23" t="n">
        <v>1.0051</v>
      </c>
      <c r="L149" s="23" t="n">
        <v>0.0004</v>
      </c>
      <c r="M149" s="23" t="inlineStr">
        <is>
          <t>no</t>
        </is>
      </c>
      <c r="N149" s="23" t="inlineStr">
        <is>
          <t>no</t>
        </is>
      </c>
      <c r="O149" s="70" t="inlineStr">
        <is>
          <t>YES</t>
        </is>
      </c>
      <c r="P149" s="23" t="inlineStr">
        <is>
          <t>Yes</t>
        </is>
      </c>
      <c r="Q149" s="65" t="inlineStr"/>
      <c r="R149" s="65" t="inlineStr"/>
      <c r="S149" s="66" t="inlineStr">
        <is>
          <t>*</t>
        </is>
      </c>
    </row>
    <row r="150" ht="14" customHeight="1">
      <c r="A150" s="9" t="inlineStr">
        <is>
          <t>Focal_Adhesion_ECM</t>
        </is>
      </c>
      <c r="B150" s="9" t="inlineStr">
        <is>
          <t>ECM ligands — laminin</t>
        </is>
      </c>
      <c r="C150" s="10" t="inlineStr">
        <is>
          <t>LAMC2</t>
        </is>
      </c>
      <c r="D150" s="11" t="inlineStr">
        <is>
          <t>Laminin γ2; migration-promoting; upregulated at D5</t>
        </is>
      </c>
      <c r="E150" s="12" t="n">
        <v>1.6976</v>
      </c>
      <c r="F150" s="12" t="n">
        <v>0.0053</v>
      </c>
      <c r="G150" s="12" t="n">
        <v>3.9158</v>
      </c>
      <c r="H150" s="12" t="n">
        <v>2.2429</v>
      </c>
      <c r="I150" s="12" t="n">
        <v>0</v>
      </c>
      <c r="J150" s="12" t="n">
        <v>5.1665</v>
      </c>
      <c r="K150" s="12" t="n">
        <v>-0.1224</v>
      </c>
      <c r="L150" s="12" t="n">
        <v>0.9297</v>
      </c>
      <c r="M150" s="70" t="inlineStr">
        <is>
          <t>YES</t>
        </is>
      </c>
      <c r="N150" s="70" t="inlineStr">
        <is>
          <t>YES</t>
        </is>
      </c>
      <c r="O150" s="12" t="inlineStr">
        <is>
          <t>no</t>
        </is>
      </c>
      <c r="P150" s="12" t="inlineStr">
        <is>
          <t>Yes</t>
        </is>
      </c>
      <c r="Q150" s="66" t="inlineStr">
        <is>
          <t>*</t>
        </is>
      </c>
      <c r="R150" s="66" t="inlineStr">
        <is>
          <t>*</t>
        </is>
      </c>
      <c r="S150" s="65" t="inlineStr"/>
    </row>
    <row r="151" ht="14" customHeight="1">
      <c r="A151" s="20" t="inlineStr">
        <is>
          <t>Focal_Adhesion_ECM</t>
        </is>
      </c>
      <c r="B151" s="20" t="inlineStr">
        <is>
          <t>ECM ligands — laminin</t>
        </is>
      </c>
      <c r="C151" s="21" t="inlineStr">
        <is>
          <t>LAMB1</t>
        </is>
      </c>
      <c r="D151" s="22" t="inlineStr">
        <is>
          <t>Laminin β1; basement membrane scaffold</t>
        </is>
      </c>
      <c r="E151" s="23" t="n">
        <v>-0.1861</v>
      </c>
      <c r="F151" s="23" t="n">
        <v>0.8334</v>
      </c>
      <c r="G151" s="23" t="n">
        <v>-0.831</v>
      </c>
      <c r="H151" s="23" t="n">
        <v>0.0814</v>
      </c>
      <c r="I151" s="23" t="n">
        <v>0.821</v>
      </c>
      <c r="J151" s="23" t="n">
        <v>0.3635</v>
      </c>
      <c r="K151" s="23" t="n">
        <v>0.7151999999999999</v>
      </c>
      <c r="L151" s="23" t="n">
        <v>0.0409</v>
      </c>
      <c r="M151" s="23" t="inlineStr">
        <is>
          <t>no</t>
        </is>
      </c>
      <c r="N151" s="23" t="inlineStr">
        <is>
          <t>no</t>
        </is>
      </c>
      <c r="O151" s="70" t="inlineStr">
        <is>
          <t>YES</t>
        </is>
      </c>
      <c r="P151" s="23" t="inlineStr">
        <is>
          <t>Yes</t>
        </is>
      </c>
      <c r="Q151" s="65" t="inlineStr"/>
      <c r="R151" s="65" t="inlineStr"/>
      <c r="S151" s="66" t="inlineStr">
        <is>
          <t>*</t>
        </is>
      </c>
    </row>
    <row r="152" ht="14" customHeight="1">
      <c r="A152" s="9" t="inlineStr">
        <is>
          <t>Focal_Adhesion_ECM</t>
        </is>
      </c>
      <c r="B152" s="9" t="inlineStr">
        <is>
          <t>ECM ligands — laminin</t>
        </is>
      </c>
      <c r="C152" s="10" t="inlineStr">
        <is>
          <t>LAMA4</t>
        </is>
      </c>
      <c r="D152" s="11" t="inlineStr">
        <is>
          <t>Laminin α4; EC basement membrane; angiogenesis</t>
        </is>
      </c>
      <c r="E152" s="12" t="n">
        <v>-0.3013</v>
      </c>
      <c r="F152" s="12" t="n">
        <v>0.7566000000000001</v>
      </c>
      <c r="G152" s="12" t="n">
        <v>-1.0441</v>
      </c>
      <c r="H152" s="12" t="n">
        <v>0.367</v>
      </c>
      <c r="I152" s="12" t="n">
        <v>0.3526</v>
      </c>
      <c r="J152" s="12" t="n">
        <v>1.2716</v>
      </c>
      <c r="K152" s="12" t="n">
        <v>-0.089</v>
      </c>
      <c r="L152" s="12" t="n">
        <v>0.9257</v>
      </c>
      <c r="M152" s="12" t="inlineStr">
        <is>
          <t>no</t>
        </is>
      </c>
      <c r="N152" s="12" t="inlineStr">
        <is>
          <t>no</t>
        </is>
      </c>
      <c r="O152" s="12" t="inlineStr">
        <is>
          <t>no</t>
        </is>
      </c>
      <c r="P152" s="12" t="inlineStr">
        <is>
          <t>Yes</t>
        </is>
      </c>
      <c r="Q152" s="65" t="inlineStr"/>
      <c r="R152" s="65" t="inlineStr"/>
      <c r="S152" s="65" t="inlineStr"/>
    </row>
    <row r="153" ht="14" customHeight="1">
      <c r="A153" s="20" t="inlineStr">
        <is>
          <t>Focal_Adhesion_ECM</t>
        </is>
      </c>
      <c r="B153" s="20" t="inlineStr">
        <is>
          <t>ECM ligands — laminin</t>
        </is>
      </c>
      <c r="C153" s="21" t="inlineStr">
        <is>
          <t>LAMA5</t>
        </is>
      </c>
      <c r="D153" s="22" t="inlineStr">
        <is>
          <t>Laminin α5; basement membrane; EC polarity</t>
        </is>
      </c>
      <c r="E153" s="23" t="n">
        <v>-0.4202</v>
      </c>
      <c r="F153" s="23" t="n">
        <v>0.6673</v>
      </c>
      <c r="G153" s="23" t="n">
        <v>-1.2595</v>
      </c>
      <c r="H153" s="23" t="n">
        <v>0.3753</v>
      </c>
      <c r="I153" s="23" t="n">
        <v>0.4184</v>
      </c>
      <c r="J153" s="23" t="n">
        <v>1.1244</v>
      </c>
      <c r="K153" s="23" t="n">
        <v>0.2967</v>
      </c>
      <c r="L153" s="23" t="n">
        <v>0.7518</v>
      </c>
      <c r="M153" s="23" t="inlineStr">
        <is>
          <t>no</t>
        </is>
      </c>
      <c r="N153" s="23" t="inlineStr">
        <is>
          <t>no</t>
        </is>
      </c>
      <c r="O153" s="23" t="inlineStr">
        <is>
          <t>no</t>
        </is>
      </c>
      <c r="P153" s="23" t="inlineStr">
        <is>
          <t>Yes</t>
        </is>
      </c>
      <c r="Q153" s="65" t="inlineStr"/>
      <c r="R153" s="65" t="inlineStr"/>
      <c r="S153" s="65" t="inlineStr"/>
    </row>
    <row r="154" ht="14" customHeight="1">
      <c r="A154" s="9" t="inlineStr">
        <is>
          <t>Focal_Adhesion_ECM</t>
        </is>
      </c>
      <c r="B154" s="9" t="inlineStr">
        <is>
          <t>Proteolysis — MMP</t>
        </is>
      </c>
      <c r="C154" s="10" t="inlineStr">
        <is>
          <t>MMP1</t>
        </is>
      </c>
      <c r="D154" s="11" t="inlineStr">
        <is>
          <t>MMP-1; collagenase-1; ECM degradation; invasion; upregulated D5</t>
        </is>
      </c>
      <c r="E154" s="12" t="n">
        <v>1.1244</v>
      </c>
      <c r="F154" s="12" t="n">
        <v>0.0331</v>
      </c>
      <c r="G154" s="12" t="n">
        <v>3.252</v>
      </c>
      <c r="H154" s="12" t="n">
        <v>1.1385</v>
      </c>
      <c r="I154" s="12" t="n">
        <v>0.0066</v>
      </c>
      <c r="J154" s="12" t="n">
        <v>3.2926</v>
      </c>
      <c r="K154" s="12" t="n">
        <v>-0.7984</v>
      </c>
      <c r="L154" s="12" t="n">
        <v>0.2074</v>
      </c>
      <c r="M154" s="70" t="inlineStr">
        <is>
          <t>YES</t>
        </is>
      </c>
      <c r="N154" s="70" t="inlineStr">
        <is>
          <t>YES</t>
        </is>
      </c>
      <c r="O154" s="12" t="inlineStr">
        <is>
          <t>no</t>
        </is>
      </c>
      <c r="P154" s="12" t="inlineStr">
        <is>
          <t>Yes</t>
        </is>
      </c>
      <c r="Q154" s="66" t="inlineStr">
        <is>
          <t>*</t>
        </is>
      </c>
      <c r="R154" s="66" t="inlineStr">
        <is>
          <t>*</t>
        </is>
      </c>
      <c r="S154" s="65" t="inlineStr"/>
    </row>
    <row r="155" ht="14" customHeight="1">
      <c r="A155" s="20" t="inlineStr">
        <is>
          <t>Focal_Adhesion_ECM</t>
        </is>
      </c>
      <c r="B155" s="20" t="inlineStr">
        <is>
          <t>Proteolysis — MMP</t>
        </is>
      </c>
      <c r="C155" s="21" t="inlineStr">
        <is>
          <t>MMP2</t>
        </is>
      </c>
      <c r="D155" s="22" t="inlineStr">
        <is>
          <t>MMP-2; gelatinase A; type IV collagen; invasion</t>
        </is>
      </c>
      <c r="E155" s="23" t="n">
        <v>-0.476</v>
      </c>
      <c r="F155" s="23" t="n">
        <v>0.1407</v>
      </c>
      <c r="G155" s="23" t="n">
        <v>-2.5496</v>
      </c>
      <c r="H155" s="23" t="n">
        <v>-0.3885</v>
      </c>
      <c r="I155" s="23" t="n">
        <v>0.1045</v>
      </c>
      <c r="J155" s="23" t="n">
        <v>-2.0823</v>
      </c>
      <c r="K155" s="23" t="n">
        <v>0.9278</v>
      </c>
      <c r="L155" s="23" t="n">
        <v>0.0001</v>
      </c>
      <c r="M155" s="23" t="inlineStr">
        <is>
          <t>no</t>
        </is>
      </c>
      <c r="N155" s="23" t="inlineStr">
        <is>
          <t>no</t>
        </is>
      </c>
      <c r="O155" s="70" t="inlineStr">
        <is>
          <t>YES</t>
        </is>
      </c>
      <c r="P155" s="23" t="inlineStr">
        <is>
          <t>Yes</t>
        </is>
      </c>
      <c r="Q155" s="65" t="inlineStr"/>
      <c r="R155" s="65" t="inlineStr"/>
      <c r="S155" s="66" t="inlineStr">
        <is>
          <t>*</t>
        </is>
      </c>
    </row>
    <row r="156" ht="14" customHeight="1">
      <c r="A156" s="9" t="inlineStr">
        <is>
          <t>Focal_Adhesion_ECM</t>
        </is>
      </c>
      <c r="B156" s="9" t="inlineStr">
        <is>
          <t>Proteolysis — MMP</t>
        </is>
      </c>
      <c r="C156" s="10" t="inlineStr">
        <is>
          <t>MMP9</t>
        </is>
      </c>
      <c r="D156" s="11" t="inlineStr">
        <is>
          <t>MMP-9; gelatinase B; invasion; D12 SASP signature</t>
        </is>
      </c>
      <c r="E156" s="12" t="n">
        <v>0.5082</v>
      </c>
      <c r="F156" s="12" t="n">
        <v>0.9369</v>
      </c>
      <c r="G156" s="12" t="n">
        <v>0.4334</v>
      </c>
      <c r="H156" s="12" t="n">
        <v>-6.294</v>
      </c>
      <c r="I156" s="12" t="n">
        <v>0</v>
      </c>
      <c r="J156" s="12" t="n">
        <v>-5.5325</v>
      </c>
      <c r="K156" s="12" t="n">
        <v>0.9339</v>
      </c>
      <c r="L156" s="12" t="n">
        <v>0.7771</v>
      </c>
      <c r="M156" s="12" t="inlineStr">
        <is>
          <t>no</t>
        </is>
      </c>
      <c r="N156" s="70" t="inlineStr">
        <is>
          <t>YES</t>
        </is>
      </c>
      <c r="O156" s="12" t="inlineStr">
        <is>
          <t>no</t>
        </is>
      </c>
      <c r="P156" s="12" t="inlineStr">
        <is>
          <t>Yes</t>
        </is>
      </c>
      <c r="Q156" s="65" t="inlineStr"/>
      <c r="R156" s="66" t="inlineStr">
        <is>
          <t>*</t>
        </is>
      </c>
      <c r="S156" s="65" t="inlineStr"/>
    </row>
    <row r="157" ht="14" customHeight="1">
      <c r="A157" s="20" t="inlineStr">
        <is>
          <t>Focal_Adhesion_ECM</t>
        </is>
      </c>
      <c r="B157" s="20" t="inlineStr">
        <is>
          <t>Proteolysis — MMP</t>
        </is>
      </c>
      <c r="C157" s="21" t="inlineStr">
        <is>
          <t>MMP14</t>
        </is>
      </c>
      <c r="D157" s="22" t="inlineStr">
        <is>
          <t>MT1-MMP; membrane-anchored; pericellular ECM degradation</t>
        </is>
      </c>
      <c r="E157" s="23" t="n">
        <v>0.2096</v>
      </c>
      <c r="F157" s="23" t="n">
        <v>0.7026</v>
      </c>
      <c r="G157" s="23" t="n">
        <v>1.1722</v>
      </c>
      <c r="H157" s="23" t="n">
        <v>-0.0324</v>
      </c>
      <c r="I157" s="23" t="n">
        <v>0.9154</v>
      </c>
      <c r="J157" s="23" t="n">
        <v>-0.1813</v>
      </c>
      <c r="K157" s="23" t="n">
        <v>-0.1578</v>
      </c>
      <c r="L157" s="23" t="n">
        <v>0.7541</v>
      </c>
      <c r="M157" s="23" t="inlineStr">
        <is>
          <t>no</t>
        </is>
      </c>
      <c r="N157" s="23" t="inlineStr">
        <is>
          <t>no</t>
        </is>
      </c>
      <c r="O157" s="23" t="inlineStr">
        <is>
          <t>no</t>
        </is>
      </c>
      <c r="P157" s="23" t="inlineStr">
        <is>
          <t>Yes</t>
        </is>
      </c>
      <c r="Q157" s="65" t="inlineStr"/>
      <c r="R157" s="65" t="inlineStr"/>
      <c r="S157" s="65" t="inlineStr"/>
    </row>
    <row r="158" ht="14" customHeight="1">
      <c r="A158" s="9" t="inlineStr">
        <is>
          <t>Focal_Adhesion_ECM</t>
        </is>
      </c>
      <c r="B158" s="9" t="inlineStr">
        <is>
          <t>Proteolysis — MMP</t>
        </is>
      </c>
      <c r="C158" s="10" t="inlineStr">
        <is>
          <t>MMP19</t>
        </is>
      </c>
      <c r="D158" s="11" t="inlineStr">
        <is>
          <t>MMP-19; matrix remodeling</t>
        </is>
      </c>
      <c r="E158" s="12" t="n">
        <v>-0.7155</v>
      </c>
      <c r="F158" s="12" t="n">
        <v>0.4868</v>
      </c>
      <c r="G158" s="12" t="n">
        <v>-1.6455</v>
      </c>
      <c r="H158" s="12" t="n">
        <v>0.0291</v>
      </c>
      <c r="I158" s="12" t="n">
        <v>0.9694</v>
      </c>
      <c r="J158" s="12" t="n">
        <v>0.0668</v>
      </c>
      <c r="K158" s="12" t="n">
        <v>0.1122</v>
      </c>
      <c r="L158" s="12" t="n">
        <v>0.9370000000000001</v>
      </c>
      <c r="M158" s="12" t="inlineStr">
        <is>
          <t>no</t>
        </is>
      </c>
      <c r="N158" s="12" t="inlineStr">
        <is>
          <t>no</t>
        </is>
      </c>
      <c r="O158" s="12" t="inlineStr">
        <is>
          <t>no</t>
        </is>
      </c>
      <c r="P158" s="12" t="inlineStr">
        <is>
          <t>Yes</t>
        </is>
      </c>
      <c r="Q158" s="65" t="inlineStr"/>
      <c r="R158" s="65" t="inlineStr"/>
      <c r="S158" s="65" t="inlineStr"/>
    </row>
    <row r="159" ht="14" customHeight="1">
      <c r="A159" s="20" t="inlineStr">
        <is>
          <t>Focal_Adhesion_ECM</t>
        </is>
      </c>
      <c r="B159" s="20" t="inlineStr">
        <is>
          <t>Proteolysis — ADAM</t>
        </is>
      </c>
      <c r="C159" s="21" t="inlineStr">
        <is>
          <t>ADAM10</t>
        </is>
      </c>
      <c r="D159" s="22" t="inlineStr">
        <is>
          <t>ADAM metallopeptidase 10; Notch ligand shedding; EC</t>
        </is>
      </c>
      <c r="E159" s="23" t="n">
        <v>-0.273</v>
      </c>
      <c r="F159" s="23" t="n">
        <v>0.4431</v>
      </c>
      <c r="G159" s="23" t="n">
        <v>-1.7514</v>
      </c>
      <c r="H159" s="23" t="n">
        <v>0.1754</v>
      </c>
      <c r="I159" s="23" t="n">
        <v>0.4187</v>
      </c>
      <c r="J159" s="23" t="n">
        <v>1.1233</v>
      </c>
      <c r="K159" s="23" t="n">
        <v>-0.2218</v>
      </c>
      <c r="L159" s="23" t="n">
        <v>0.5527</v>
      </c>
      <c r="M159" s="23" t="inlineStr">
        <is>
          <t>no</t>
        </is>
      </c>
      <c r="N159" s="23" t="inlineStr">
        <is>
          <t>no</t>
        </is>
      </c>
      <c r="O159" s="23" t="inlineStr">
        <is>
          <t>no</t>
        </is>
      </c>
      <c r="P159" s="23" t="inlineStr">
        <is>
          <t>Yes</t>
        </is>
      </c>
      <c r="Q159" s="65" t="inlineStr"/>
      <c r="R159" s="65" t="inlineStr"/>
      <c r="S159" s="65" t="inlineStr"/>
    </row>
    <row r="160" ht="14" customHeight="1">
      <c r="A160" s="9" t="inlineStr">
        <is>
          <t>Focal_Adhesion_ECM</t>
        </is>
      </c>
      <c r="B160" s="9" t="inlineStr">
        <is>
          <t>Proteolysis — ADAM</t>
        </is>
      </c>
      <c r="C160" s="10" t="inlineStr">
        <is>
          <t>ADAM17</t>
        </is>
      </c>
      <c r="D160" s="11" t="inlineStr">
        <is>
          <t>ADAM17/TACE; EGFR ligand and VEGFR2 shedding</t>
        </is>
      </c>
      <c r="E160" s="12" t="n">
        <v>0.1496</v>
      </c>
      <c r="F160" s="12" t="n">
        <v>0.8697</v>
      </c>
      <c r="G160" s="12" t="n">
        <v>0.7125</v>
      </c>
      <c r="H160" s="12" t="n">
        <v>0.1199</v>
      </c>
      <c r="I160" s="12" t="n">
        <v>0.7083</v>
      </c>
      <c r="J160" s="12" t="n">
        <v>0.5705</v>
      </c>
      <c r="K160" s="12" t="n">
        <v>-0.2516</v>
      </c>
      <c r="L160" s="12" t="n">
        <v>0.6353</v>
      </c>
      <c r="M160" s="12" t="inlineStr">
        <is>
          <t>no</t>
        </is>
      </c>
      <c r="N160" s="12" t="inlineStr">
        <is>
          <t>no</t>
        </is>
      </c>
      <c r="O160" s="12" t="inlineStr">
        <is>
          <t>no</t>
        </is>
      </c>
      <c r="P160" s="12" t="inlineStr">
        <is>
          <t>Yes</t>
        </is>
      </c>
      <c r="Q160" s="65" t="inlineStr"/>
      <c r="R160" s="65" t="inlineStr"/>
      <c r="S160" s="65" t="inlineStr"/>
    </row>
    <row r="161" ht="14" customHeight="1">
      <c r="A161" s="20" t="inlineStr">
        <is>
          <t>Focal_Adhesion_ECM</t>
        </is>
      </c>
      <c r="B161" s="20" t="inlineStr">
        <is>
          <t>Proteolysis — ADAM</t>
        </is>
      </c>
      <c r="C161" s="21" t="inlineStr">
        <is>
          <t>ADAMTS1</t>
        </is>
      </c>
      <c r="D161" s="22" t="inlineStr">
        <is>
          <t>ADAMTS-1; anti-angiogenic; matrix remodeling</t>
        </is>
      </c>
      <c r="E161" s="23" t="n">
        <v>0.1932</v>
      </c>
      <c r="F161" s="23" t="n">
        <v>0.9004</v>
      </c>
      <c r="G161" s="23" t="n">
        <v>0.6079</v>
      </c>
      <c r="H161" s="23" t="n">
        <v>-0.3119</v>
      </c>
      <c r="I161" s="23" t="n">
        <v>0.4877</v>
      </c>
      <c r="J161" s="23" t="n">
        <v>-0.982</v>
      </c>
      <c r="K161" s="23" t="n">
        <v>0.2077</v>
      </c>
      <c r="L161" s="23" t="n">
        <v>0.8274</v>
      </c>
      <c r="M161" s="23" t="inlineStr">
        <is>
          <t>no</t>
        </is>
      </c>
      <c r="N161" s="23" t="inlineStr">
        <is>
          <t>no</t>
        </is>
      </c>
      <c r="O161" s="23" t="inlineStr">
        <is>
          <t>no</t>
        </is>
      </c>
      <c r="P161" s="23" t="inlineStr">
        <is>
          <t>Yes</t>
        </is>
      </c>
      <c r="Q161" s="65" t="inlineStr"/>
      <c r="R161" s="65" t="inlineStr"/>
      <c r="S161" s="65" t="inlineStr"/>
    </row>
    <row r="162" ht="14" customHeight="1">
      <c r="A162" s="9" t="inlineStr">
        <is>
          <t>Focal_Adhesion_ECM</t>
        </is>
      </c>
      <c r="B162" s="9" t="inlineStr">
        <is>
          <t>Proteolysis — ADAM</t>
        </is>
      </c>
      <c r="C162" s="10" t="inlineStr">
        <is>
          <t>ADAMTS5</t>
        </is>
      </c>
      <c r="D162" s="11" t="inlineStr">
        <is>
          <t>ADAMTS-5; aggrecan degradation; ECM remodeling</t>
        </is>
      </c>
      <c r="E162" s="12" t="n">
        <v>0.4051</v>
      </c>
      <c r="F162" s="12" t="n">
        <v>0.8306</v>
      </c>
      <c r="G162" s="12" t="n">
        <v>0.8428</v>
      </c>
      <c r="H162" s="12" t="n">
        <v>-1.5198</v>
      </c>
      <c r="I162" s="12" t="n">
        <v>0.0092</v>
      </c>
      <c r="J162" s="12" t="n">
        <v>-3.1747</v>
      </c>
      <c r="K162" s="12" t="n">
        <v>0.5786</v>
      </c>
      <c r="L162" s="12" t="n">
        <v>0.6335</v>
      </c>
      <c r="M162" s="12" t="inlineStr">
        <is>
          <t>no</t>
        </is>
      </c>
      <c r="N162" s="70" t="inlineStr">
        <is>
          <t>YES</t>
        </is>
      </c>
      <c r="O162" s="12" t="inlineStr">
        <is>
          <t>no</t>
        </is>
      </c>
      <c r="P162" s="12" t="inlineStr">
        <is>
          <t>Yes</t>
        </is>
      </c>
      <c r="Q162" s="65" t="inlineStr"/>
      <c r="R162" s="66" t="inlineStr">
        <is>
          <t>*</t>
        </is>
      </c>
      <c r="S162" s="65" t="inlineStr"/>
    </row>
    <row r="163" ht="14" customHeight="1">
      <c r="A163" s="20" t="inlineStr">
        <is>
          <t>Focal_Adhesion_ECM</t>
        </is>
      </c>
      <c r="B163" s="20" t="inlineStr">
        <is>
          <t>Proteolysis — uPA</t>
        </is>
      </c>
      <c r="C163" s="21" t="inlineStr">
        <is>
          <t>PLAU</t>
        </is>
      </c>
      <c r="D163" s="22" t="inlineStr">
        <is>
          <t>uPA; urokinase plasminogen activator; plasmin generation; upregulated D5</t>
        </is>
      </c>
      <c r="E163" s="23" t="n">
        <v>1.3033</v>
      </c>
      <c r="F163" s="23" t="n">
        <v>0.0005999999999999999</v>
      </c>
      <c r="G163" s="23" t="n">
        <v>4.5498</v>
      </c>
      <c r="H163" s="23" t="n">
        <v>2.0775</v>
      </c>
      <c r="I163" s="23" t="n">
        <v>0</v>
      </c>
      <c r="J163" s="23" t="n">
        <v>7.2252</v>
      </c>
      <c r="K163" s="23" t="n">
        <v>-0.7133</v>
      </c>
      <c r="L163" s="23" t="n">
        <v>0.1584</v>
      </c>
      <c r="M163" s="70" t="inlineStr">
        <is>
          <t>YES</t>
        </is>
      </c>
      <c r="N163" s="70" t="inlineStr">
        <is>
          <t>YES</t>
        </is>
      </c>
      <c r="O163" s="23" t="inlineStr">
        <is>
          <t>no</t>
        </is>
      </c>
      <c r="P163" s="23" t="inlineStr">
        <is>
          <t>Yes</t>
        </is>
      </c>
      <c r="Q163" s="66" t="inlineStr">
        <is>
          <t>*</t>
        </is>
      </c>
      <c r="R163" s="66" t="inlineStr">
        <is>
          <t>*</t>
        </is>
      </c>
      <c r="S163" s="65" t="inlineStr"/>
    </row>
    <row r="164" ht="14" customHeight="1">
      <c r="A164" s="9" t="inlineStr">
        <is>
          <t>Focal_Adhesion_ECM</t>
        </is>
      </c>
      <c r="B164" s="9" t="inlineStr">
        <is>
          <t>Proteolysis — uPA</t>
        </is>
      </c>
      <c r="C164" s="10" t="inlineStr">
        <is>
          <t>PLAUR</t>
        </is>
      </c>
      <c r="D164" s="11" t="inlineStr">
        <is>
          <t>uPAR; uPA receptor; co-receptor for integrin signaling; upregulated D5</t>
        </is>
      </c>
      <c r="E164" s="12" t="n">
        <v>0.6608000000000001</v>
      </c>
      <c r="F164" s="12" t="n">
        <v>0.0003</v>
      </c>
      <c r="G164" s="12" t="n">
        <v>4.7081</v>
      </c>
      <c r="H164" s="12" t="n">
        <v>1.2126</v>
      </c>
      <c r="I164" s="12" t="n">
        <v>0</v>
      </c>
      <c r="J164" s="12" t="n">
        <v>8.544499999999999</v>
      </c>
      <c r="K164" s="12" t="n">
        <v>-0.8</v>
      </c>
      <c r="L164" s="12" t="n">
        <v>0</v>
      </c>
      <c r="M164" s="70" t="inlineStr">
        <is>
          <t>YES</t>
        </is>
      </c>
      <c r="N164" s="70" t="inlineStr">
        <is>
          <t>YES</t>
        </is>
      </c>
      <c r="O164" s="70" t="inlineStr">
        <is>
          <t>YES</t>
        </is>
      </c>
      <c r="P164" s="12" t="inlineStr">
        <is>
          <t>Yes</t>
        </is>
      </c>
      <c r="Q164" s="66" t="inlineStr">
        <is>
          <t>*</t>
        </is>
      </c>
      <c r="R164" s="66" t="inlineStr">
        <is>
          <t>*</t>
        </is>
      </c>
      <c r="S164" s="66" t="inlineStr">
        <is>
          <t>*</t>
        </is>
      </c>
    </row>
    <row r="165" ht="14" customHeight="1">
      <c r="A165" s="20" t="inlineStr">
        <is>
          <t>Focal_Adhesion_ECM</t>
        </is>
      </c>
      <c r="B165" s="20" t="inlineStr">
        <is>
          <t>Proteolysis — uPA</t>
        </is>
      </c>
      <c r="C165" s="21" t="inlineStr">
        <is>
          <t>SERPINE1</t>
        </is>
      </c>
      <c r="D165" s="22" t="inlineStr">
        <is>
          <t>PAI-1; uPA/tPA inhibitor; D12 angiogenesis signature</t>
        </is>
      </c>
      <c r="E165" s="23" t="n">
        <v>0.1589</v>
      </c>
      <c r="F165" s="23" t="n">
        <v>0.9407</v>
      </c>
      <c r="G165" s="23" t="n">
        <v>0.4168</v>
      </c>
      <c r="H165" s="23" t="n">
        <v>1.6212</v>
      </c>
      <c r="I165" s="23" t="n">
        <v>0.0003</v>
      </c>
      <c r="J165" s="23" t="n">
        <v>4.2521</v>
      </c>
      <c r="K165" s="23" t="n">
        <v>0.3791</v>
      </c>
      <c r="L165" s="23" t="n">
        <v>0.7197</v>
      </c>
      <c r="M165" s="23" t="inlineStr">
        <is>
          <t>no</t>
        </is>
      </c>
      <c r="N165" s="70" t="inlineStr">
        <is>
          <t>YES</t>
        </is>
      </c>
      <c r="O165" s="23" t="inlineStr">
        <is>
          <t>no</t>
        </is>
      </c>
      <c r="P165" s="23" t="inlineStr">
        <is>
          <t>Yes</t>
        </is>
      </c>
      <c r="Q165" s="65" t="inlineStr"/>
      <c r="R165" s="66" t="inlineStr">
        <is>
          <t>*</t>
        </is>
      </c>
      <c r="S165" s="65" t="inlineStr"/>
    </row>
    <row r="166" ht="14" customHeight="1">
      <c r="A166" s="9" t="inlineStr">
        <is>
          <t>Focal_Adhesion_ECM</t>
        </is>
      </c>
      <c r="B166" s="9" t="inlineStr">
        <is>
          <t>Proteolysis — uPA</t>
        </is>
      </c>
      <c r="C166" s="10" t="inlineStr">
        <is>
          <t>SERPINE2</t>
        </is>
      </c>
      <c r="D166" s="11" t="inlineStr">
        <is>
          <t>PN-1; serine protease inhibitor; downregulated at D5</t>
        </is>
      </c>
      <c r="E166" s="12" t="n">
        <v>-0.8156</v>
      </c>
      <c r="F166" s="12" t="n">
        <v>0.0283</v>
      </c>
      <c r="G166" s="12" t="n">
        <v>-3.3267</v>
      </c>
      <c r="H166" s="12" t="n">
        <v>-0.5726</v>
      </c>
      <c r="I166" s="12" t="n">
        <v>0.0641</v>
      </c>
      <c r="J166" s="12" t="n">
        <v>-2.337</v>
      </c>
      <c r="K166" s="12" t="n">
        <v>1.5313</v>
      </c>
      <c r="L166" s="12" t="n">
        <v>0</v>
      </c>
      <c r="M166" s="70" t="inlineStr">
        <is>
          <t>YES</t>
        </is>
      </c>
      <c r="N166" s="12" t="inlineStr">
        <is>
          <t>no</t>
        </is>
      </c>
      <c r="O166" s="70" t="inlineStr">
        <is>
          <t>YES</t>
        </is>
      </c>
      <c r="P166" s="12" t="inlineStr">
        <is>
          <t>Yes</t>
        </is>
      </c>
      <c r="Q166" s="66" t="inlineStr">
        <is>
          <t>*</t>
        </is>
      </c>
      <c r="R166" s="65" t="inlineStr"/>
      <c r="S166" s="66" t="inlineStr">
        <is>
          <t>*</t>
        </is>
      </c>
    </row>
    <row r="167" ht="14" customHeight="1">
      <c r="A167" s="24" t="inlineStr">
        <is>
          <t>Growth_Factor_Chemotaxis</t>
        </is>
      </c>
      <c r="B167" s="25" t="inlineStr">
        <is>
          <t>VEGF axis</t>
        </is>
      </c>
      <c r="C167" s="26" t="inlineStr">
        <is>
          <t>VEGFA</t>
        </is>
      </c>
      <c r="D167" s="27" t="inlineStr">
        <is>
          <t>VEGF-A; primary angiogenic cytokine; KDR/FLT1 ligand</t>
        </is>
      </c>
      <c r="E167" s="28" t="n">
        <v>-0.1739</v>
      </c>
      <c r="F167" s="28" t="n">
        <v>0.918</v>
      </c>
      <c r="G167" s="28" t="n">
        <v>-0.5264</v>
      </c>
      <c r="H167" s="28" t="n">
        <v>-0.8541</v>
      </c>
      <c r="I167" s="28" t="n">
        <v>0.0378</v>
      </c>
      <c r="J167" s="28" t="n">
        <v>-2.5904</v>
      </c>
      <c r="K167" s="28" t="n">
        <v>0.2662</v>
      </c>
      <c r="L167" s="28" t="n">
        <v>0.7776</v>
      </c>
      <c r="M167" s="28" t="inlineStr">
        <is>
          <t>no</t>
        </is>
      </c>
      <c r="N167" s="70" t="inlineStr">
        <is>
          <t>YES</t>
        </is>
      </c>
      <c r="O167" s="28" t="inlineStr">
        <is>
          <t>no</t>
        </is>
      </c>
      <c r="P167" s="28" t="inlineStr">
        <is>
          <t>Yes</t>
        </is>
      </c>
      <c r="Q167" s="65" t="inlineStr"/>
      <c r="R167" s="66" t="inlineStr">
        <is>
          <t>*</t>
        </is>
      </c>
      <c r="S167" s="65" t="inlineStr"/>
    </row>
    <row r="168" ht="14" customHeight="1">
      <c r="A168" s="9" t="inlineStr">
        <is>
          <t>Growth_Factor_Chemotaxis</t>
        </is>
      </c>
      <c r="B168" s="9" t="inlineStr">
        <is>
          <t>VEGF axis</t>
        </is>
      </c>
      <c r="C168" s="10" t="inlineStr">
        <is>
          <t>VEGFB</t>
        </is>
      </c>
      <c r="D168" s="11" t="inlineStr">
        <is>
          <t>VEGF-B; FLT1 ligand; metabolic regulation</t>
        </is>
      </c>
      <c r="E168" s="12" t="n">
        <v>-0.2915</v>
      </c>
      <c r="F168" s="12" t="n">
        <v>0.657</v>
      </c>
      <c r="G168" s="12" t="n">
        <v>-1.2821</v>
      </c>
      <c r="H168" s="12" t="n">
        <v>-1.0769</v>
      </c>
      <c r="I168" s="12" t="n">
        <v>0</v>
      </c>
      <c r="J168" s="12" t="n">
        <v>-4.7567</v>
      </c>
      <c r="K168" s="12" t="n">
        <v>0.4458</v>
      </c>
      <c r="L168" s="12" t="n">
        <v>0.3322</v>
      </c>
      <c r="M168" s="12" t="inlineStr">
        <is>
          <t>no</t>
        </is>
      </c>
      <c r="N168" s="70" t="inlineStr">
        <is>
          <t>YES</t>
        </is>
      </c>
      <c r="O168" s="12" t="inlineStr">
        <is>
          <t>no</t>
        </is>
      </c>
      <c r="P168" s="12" t="inlineStr">
        <is>
          <t>Yes</t>
        </is>
      </c>
      <c r="Q168" s="65" t="inlineStr"/>
      <c r="R168" s="66" t="inlineStr">
        <is>
          <t>*</t>
        </is>
      </c>
      <c r="S168" s="65" t="inlineStr"/>
    </row>
    <row r="169" ht="14" customHeight="1">
      <c r="A169" s="25" t="inlineStr">
        <is>
          <t>Growth_Factor_Chemotaxis</t>
        </is>
      </c>
      <c r="B169" s="25" t="inlineStr">
        <is>
          <t>VEGF axis</t>
        </is>
      </c>
      <c r="C169" s="26" t="inlineStr">
        <is>
          <t>VEGFC</t>
        </is>
      </c>
      <c r="D169" s="27" t="inlineStr">
        <is>
          <t>VEGF-C; lymphangiogenesis; FLT4 ligand</t>
        </is>
      </c>
      <c r="E169" s="28" t="n">
        <v>-0.4434</v>
      </c>
      <c r="F169" s="28" t="n">
        <v>0.1772</v>
      </c>
      <c r="G169" s="28" t="n">
        <v>-2.4234</v>
      </c>
      <c r="H169" s="28" t="n">
        <v>-0.4332</v>
      </c>
      <c r="I169" s="28" t="n">
        <v>0.0644</v>
      </c>
      <c r="J169" s="28" t="n">
        <v>-2.3345</v>
      </c>
      <c r="K169" s="28" t="n">
        <v>-0.5278</v>
      </c>
      <c r="L169" s="28" t="n">
        <v>0.0829</v>
      </c>
      <c r="M169" s="28" t="inlineStr">
        <is>
          <t>no</t>
        </is>
      </c>
      <c r="N169" s="28" t="inlineStr">
        <is>
          <t>no</t>
        </is>
      </c>
      <c r="O169" s="28" t="inlineStr">
        <is>
          <t>no</t>
        </is>
      </c>
      <c r="P169" s="28" t="inlineStr">
        <is>
          <t>Yes</t>
        </is>
      </c>
      <c r="Q169" s="65" t="inlineStr"/>
      <c r="R169" s="65" t="inlineStr"/>
      <c r="S169" s="65" t="inlineStr"/>
    </row>
    <row r="170" ht="14" customHeight="1">
      <c r="A170" s="9" t="inlineStr">
        <is>
          <t>Growth_Factor_Chemotaxis</t>
        </is>
      </c>
      <c r="B170" s="9" t="inlineStr">
        <is>
          <t>VEGF axis</t>
        </is>
      </c>
      <c r="C170" s="10" t="inlineStr">
        <is>
          <t>KDR</t>
        </is>
      </c>
      <c r="D170" s="11" t="inlineStr">
        <is>
          <t>VEGFR2; primary VEGF signaling receptor; angiogenesis; D12 signature</t>
        </is>
      </c>
      <c r="E170" s="12" t="n">
        <v>0.2358</v>
      </c>
      <c r="F170" s="12" t="n">
        <v>0.8001</v>
      </c>
      <c r="G170" s="12" t="n">
        <v>0.924</v>
      </c>
      <c r="H170" s="12" t="n">
        <v>1.5379</v>
      </c>
      <c r="I170" s="12" t="n">
        <v>0</v>
      </c>
      <c r="J170" s="12" t="n">
        <v>6.0157</v>
      </c>
      <c r="K170" s="12" t="n">
        <v>-0.6661</v>
      </c>
      <c r="L170" s="12" t="n">
        <v>0.133</v>
      </c>
      <c r="M170" s="12" t="inlineStr">
        <is>
          <t>no</t>
        </is>
      </c>
      <c r="N170" s="70" t="inlineStr">
        <is>
          <t>YES</t>
        </is>
      </c>
      <c r="O170" s="12" t="inlineStr">
        <is>
          <t>no</t>
        </is>
      </c>
      <c r="P170" s="12" t="inlineStr">
        <is>
          <t>Yes</t>
        </is>
      </c>
      <c r="Q170" s="65" t="inlineStr"/>
      <c r="R170" s="66" t="inlineStr">
        <is>
          <t>*</t>
        </is>
      </c>
      <c r="S170" s="65" t="inlineStr"/>
    </row>
    <row r="171" ht="14" customHeight="1">
      <c r="A171" s="25" t="inlineStr">
        <is>
          <t>Growth_Factor_Chemotaxis</t>
        </is>
      </c>
      <c r="B171" s="25" t="inlineStr">
        <is>
          <t>VEGF axis</t>
        </is>
      </c>
      <c r="C171" s="26" t="inlineStr">
        <is>
          <t>FLT1</t>
        </is>
      </c>
      <c r="D171" s="27" t="inlineStr">
        <is>
          <t>VEGFR1/FLT1; VEGF decoy + signaling; D5 and D12 upregulated</t>
        </is>
      </c>
      <c r="E171" s="28" t="n">
        <v>0.8139</v>
      </c>
      <c r="F171" s="28" t="n">
        <v>0.0026</v>
      </c>
      <c r="G171" s="28" t="n">
        <v>4.1495</v>
      </c>
      <c r="H171" s="28" t="n">
        <v>1.8557</v>
      </c>
      <c r="I171" s="28" t="n">
        <v>0</v>
      </c>
      <c r="J171" s="28" t="n">
        <v>9.4072</v>
      </c>
      <c r="K171" s="28" t="n">
        <v>-0.3482</v>
      </c>
      <c r="L171" s="28" t="n">
        <v>0.4043</v>
      </c>
      <c r="M171" s="70" t="inlineStr">
        <is>
          <t>YES</t>
        </is>
      </c>
      <c r="N171" s="70" t="inlineStr">
        <is>
          <t>YES</t>
        </is>
      </c>
      <c r="O171" s="28" t="inlineStr">
        <is>
          <t>no</t>
        </is>
      </c>
      <c r="P171" s="28" t="inlineStr">
        <is>
          <t>Yes</t>
        </is>
      </c>
      <c r="Q171" s="66" t="inlineStr">
        <is>
          <t>*</t>
        </is>
      </c>
      <c r="R171" s="66" t="inlineStr">
        <is>
          <t>*</t>
        </is>
      </c>
      <c r="S171" s="65" t="inlineStr"/>
    </row>
    <row r="172" ht="14" customHeight="1">
      <c r="A172" s="9" t="inlineStr">
        <is>
          <t>Growth_Factor_Chemotaxis</t>
        </is>
      </c>
      <c r="B172" s="9" t="inlineStr">
        <is>
          <t>VEGF axis</t>
        </is>
      </c>
      <c r="C172" s="10" t="inlineStr">
        <is>
          <t>FLT4</t>
        </is>
      </c>
      <c r="D172" s="11" t="inlineStr">
        <is>
          <t>VEGFR3; lymphangiogenesis; tip cell</t>
        </is>
      </c>
      <c r="E172" s="12" t="n">
        <v>0.6223</v>
      </c>
      <c r="F172" s="12" t="n">
        <v>0.6676</v>
      </c>
      <c r="G172" s="12" t="n">
        <v>1.2577</v>
      </c>
      <c r="H172" s="12" t="n">
        <v>1.1386</v>
      </c>
      <c r="I172" s="12" t="n">
        <v>0.06859999999999999</v>
      </c>
      <c r="J172" s="12" t="n">
        <v>2.3025</v>
      </c>
      <c r="K172" s="12" t="n">
        <v>0.6873</v>
      </c>
      <c r="L172" s="12" t="n">
        <v>0.5653</v>
      </c>
      <c r="M172" s="12" t="inlineStr">
        <is>
          <t>no</t>
        </is>
      </c>
      <c r="N172" s="12" t="inlineStr">
        <is>
          <t>no</t>
        </is>
      </c>
      <c r="O172" s="12" t="inlineStr">
        <is>
          <t>no</t>
        </is>
      </c>
      <c r="P172" s="12" t="inlineStr">
        <is>
          <t>Yes</t>
        </is>
      </c>
      <c r="Q172" s="65" t="inlineStr"/>
      <c r="R172" s="65" t="inlineStr"/>
      <c r="S172" s="65" t="inlineStr"/>
    </row>
    <row r="173" ht="14" customHeight="1">
      <c r="A173" s="25" t="inlineStr">
        <is>
          <t>Growth_Factor_Chemotaxis</t>
        </is>
      </c>
      <c r="B173" s="25" t="inlineStr">
        <is>
          <t>VEGF axis</t>
        </is>
      </c>
      <c r="C173" s="26" t="inlineStr">
        <is>
          <t>NRP1</t>
        </is>
      </c>
      <c r="D173" s="27" t="inlineStr">
        <is>
          <t>Neuropilin-1; VEGF/semaphorin co-receptor; directional migration</t>
        </is>
      </c>
      <c r="E173" s="28" t="n">
        <v>-0.1616</v>
      </c>
      <c r="F173" s="28" t="n">
        <v>0.8954</v>
      </c>
      <c r="G173" s="28" t="n">
        <v>-0.6248</v>
      </c>
      <c r="H173" s="28" t="n">
        <v>0.5508999999999999</v>
      </c>
      <c r="I173" s="28" t="n">
        <v>0.0958</v>
      </c>
      <c r="J173" s="28" t="n">
        <v>2.1293</v>
      </c>
      <c r="K173" s="28" t="n">
        <v>-0.1418</v>
      </c>
      <c r="L173" s="28" t="n">
        <v>0.8568</v>
      </c>
      <c r="M173" s="28" t="inlineStr">
        <is>
          <t>no</t>
        </is>
      </c>
      <c r="N173" s="28" t="inlineStr">
        <is>
          <t>no</t>
        </is>
      </c>
      <c r="O173" s="28" t="inlineStr">
        <is>
          <t>no</t>
        </is>
      </c>
      <c r="P173" s="28" t="inlineStr">
        <is>
          <t>Yes</t>
        </is>
      </c>
      <c r="Q173" s="65" t="inlineStr"/>
      <c r="R173" s="65" t="inlineStr"/>
      <c r="S173" s="65" t="inlineStr"/>
    </row>
    <row r="174" ht="14" customHeight="1">
      <c r="A174" s="9" t="inlineStr">
        <is>
          <t>Growth_Factor_Chemotaxis</t>
        </is>
      </c>
      <c r="B174" s="9" t="inlineStr">
        <is>
          <t>VEGF axis</t>
        </is>
      </c>
      <c r="C174" s="10" t="inlineStr">
        <is>
          <t>NRP2</t>
        </is>
      </c>
      <c r="D174" s="11" t="inlineStr">
        <is>
          <t>Neuropilin-2; VEGF/semaphorin co-receptor; D12 AVM signature</t>
        </is>
      </c>
      <c r="E174" s="12" t="n">
        <v>0.6032999999999999</v>
      </c>
      <c r="F174" s="12" t="n">
        <v>0.2174</v>
      </c>
      <c r="G174" s="12" t="n">
        <v>2.2992</v>
      </c>
      <c r="H174" s="12" t="n">
        <v>1.6053</v>
      </c>
      <c r="I174" s="12" t="n">
        <v>0</v>
      </c>
      <c r="J174" s="12" t="n">
        <v>6.1072</v>
      </c>
      <c r="K174" s="12" t="n">
        <v>-0.1035</v>
      </c>
      <c r="L174" s="12" t="n">
        <v>0.8977000000000001</v>
      </c>
      <c r="M174" s="12" t="inlineStr">
        <is>
          <t>no</t>
        </is>
      </c>
      <c r="N174" s="70" t="inlineStr">
        <is>
          <t>YES</t>
        </is>
      </c>
      <c r="O174" s="12" t="inlineStr">
        <is>
          <t>no</t>
        </is>
      </c>
      <c r="P174" s="12" t="inlineStr">
        <is>
          <t>Yes</t>
        </is>
      </c>
      <c r="Q174" s="65" t="inlineStr"/>
      <c r="R174" s="66" t="inlineStr">
        <is>
          <t>*</t>
        </is>
      </c>
      <c r="S174" s="65" t="inlineStr"/>
    </row>
    <row r="175" ht="14" customHeight="1">
      <c r="A175" s="25" t="inlineStr">
        <is>
          <t>Growth_Factor_Chemotaxis</t>
        </is>
      </c>
      <c r="B175" s="25" t="inlineStr">
        <is>
          <t>PDGF axis</t>
        </is>
      </c>
      <c r="C175" s="26" t="inlineStr">
        <is>
          <t>PDGFB</t>
        </is>
      </c>
      <c r="D175" s="27" t="inlineStr">
        <is>
          <t>PDGF-B; pericyte recruitment; EC paracrine</t>
        </is>
      </c>
      <c r="E175" s="28" t="n">
        <v>-0.0267</v>
      </c>
      <c r="F175" s="28" t="n">
        <v>0.9888</v>
      </c>
      <c r="G175" s="28" t="n">
        <v>-0.102</v>
      </c>
      <c r="H175" s="28" t="n">
        <v>1.2243</v>
      </c>
      <c r="I175" s="28" t="n">
        <v>0.0001</v>
      </c>
      <c r="J175" s="28" t="n">
        <v>4.65</v>
      </c>
      <c r="K175" s="28" t="n">
        <v>0.1992</v>
      </c>
      <c r="L175" s="28" t="n">
        <v>0.7931</v>
      </c>
      <c r="M175" s="28" t="inlineStr">
        <is>
          <t>no</t>
        </is>
      </c>
      <c r="N175" s="70" t="inlineStr">
        <is>
          <t>YES</t>
        </is>
      </c>
      <c r="O175" s="28" t="inlineStr">
        <is>
          <t>no</t>
        </is>
      </c>
      <c r="P175" s="28" t="inlineStr">
        <is>
          <t>Yes</t>
        </is>
      </c>
      <c r="Q175" s="65" t="inlineStr"/>
      <c r="R175" s="66" t="inlineStr">
        <is>
          <t>*</t>
        </is>
      </c>
      <c r="S175" s="65" t="inlineStr"/>
    </row>
    <row r="176" ht="14" customHeight="1">
      <c r="A176" s="9" t="inlineStr">
        <is>
          <t>Growth_Factor_Chemotaxis</t>
        </is>
      </c>
      <c r="B176" s="9" t="inlineStr">
        <is>
          <t>PDGF axis</t>
        </is>
      </c>
      <c r="C176" s="10" t="inlineStr">
        <is>
          <t>PDGFC</t>
        </is>
      </c>
      <c r="D176" s="11" t="inlineStr">
        <is>
          <t>PDGF-C; PDGFR-α ligand</t>
        </is>
      </c>
      <c r="E176" s="12" t="n">
        <v>-0.5722</v>
      </c>
      <c r="F176" s="12" t="n">
        <v>0.1916</v>
      </c>
      <c r="G176" s="12" t="n">
        <v>-2.3755</v>
      </c>
      <c r="H176" s="12" t="n">
        <v>-0.5679999999999999</v>
      </c>
      <c r="I176" s="12" t="n">
        <v>0.0611</v>
      </c>
      <c r="J176" s="12" t="n">
        <v>-2.3619</v>
      </c>
      <c r="K176" s="12" t="n">
        <v>0.3483</v>
      </c>
      <c r="L176" s="12" t="n">
        <v>0.5417999999999999</v>
      </c>
      <c r="M176" s="12" t="inlineStr">
        <is>
          <t>no</t>
        </is>
      </c>
      <c r="N176" s="12" t="inlineStr">
        <is>
          <t>no</t>
        </is>
      </c>
      <c r="O176" s="12" t="inlineStr">
        <is>
          <t>no</t>
        </is>
      </c>
      <c r="P176" s="12" t="inlineStr">
        <is>
          <t>Yes</t>
        </is>
      </c>
      <c r="Q176" s="65" t="inlineStr"/>
      <c r="R176" s="65" t="inlineStr"/>
      <c r="S176" s="65" t="inlineStr"/>
    </row>
    <row r="177" ht="14" customHeight="1">
      <c r="A177" s="25" t="inlineStr">
        <is>
          <t>Growth_Factor_Chemotaxis</t>
        </is>
      </c>
      <c r="B177" s="25" t="inlineStr">
        <is>
          <t>PDGF axis</t>
        </is>
      </c>
      <c r="C177" s="26" t="inlineStr">
        <is>
          <t>PDGFD</t>
        </is>
      </c>
      <c r="D177" s="27" t="inlineStr">
        <is>
          <t>PDGF-D; PDGFR-β ligand</t>
        </is>
      </c>
      <c r="E177" s="28" t="n">
        <v>0.05</v>
      </c>
      <c r="F177" s="28" t="n">
        <v>0.9838</v>
      </c>
      <c r="G177" s="28" t="n">
        <v>0.1463</v>
      </c>
      <c r="H177" s="28" t="n">
        <v>0.7935</v>
      </c>
      <c r="I177" s="28" t="n">
        <v>0.06519999999999999</v>
      </c>
      <c r="J177" s="28" t="n">
        <v>2.3278</v>
      </c>
      <c r="K177" s="28" t="n">
        <v>0.6466</v>
      </c>
      <c r="L177" s="28" t="n">
        <v>0.354</v>
      </c>
      <c r="M177" s="28" t="inlineStr">
        <is>
          <t>no</t>
        </is>
      </c>
      <c r="N177" s="28" t="inlineStr">
        <is>
          <t>no</t>
        </is>
      </c>
      <c r="O177" s="28" t="inlineStr">
        <is>
          <t>no</t>
        </is>
      </c>
      <c r="P177" s="28" t="inlineStr">
        <is>
          <t>Yes</t>
        </is>
      </c>
      <c r="Q177" s="65" t="inlineStr"/>
      <c r="R177" s="65" t="inlineStr"/>
      <c r="S177" s="65" t="inlineStr"/>
    </row>
    <row r="178" ht="14" customHeight="1">
      <c r="A178" s="9" t="inlineStr">
        <is>
          <t>Growth_Factor_Chemotaxis</t>
        </is>
      </c>
      <c r="B178" s="9" t="inlineStr">
        <is>
          <t>PDGF axis</t>
        </is>
      </c>
      <c r="C178" s="10" t="inlineStr">
        <is>
          <t>PDGFRA</t>
        </is>
      </c>
      <c r="D178" s="11" t="inlineStr">
        <is>
          <t>PDGFR-α; stromal/pericyte receptor; EC paracrine target</t>
        </is>
      </c>
      <c r="E178" s="12" t="n">
        <v>-1.163</v>
      </c>
      <c r="F178" s="12" t="n">
        <v>0.0985</v>
      </c>
      <c r="G178" s="12" t="n">
        <v>-2.736</v>
      </c>
      <c r="H178" s="12" t="n">
        <v>0.2935</v>
      </c>
      <c r="I178" s="12" t="n">
        <v>0.6408</v>
      </c>
      <c r="J178" s="12" t="n">
        <v>0.6904</v>
      </c>
      <c r="K178" s="12" t="n">
        <v>0.5868</v>
      </c>
      <c r="L178" s="12" t="n">
        <v>0.5699</v>
      </c>
      <c r="M178" s="12" t="inlineStr">
        <is>
          <t>no</t>
        </is>
      </c>
      <c r="N178" s="12" t="inlineStr">
        <is>
          <t>no</t>
        </is>
      </c>
      <c r="O178" s="12" t="inlineStr">
        <is>
          <t>no</t>
        </is>
      </c>
      <c r="P178" s="12" t="inlineStr">
        <is>
          <t>Yes</t>
        </is>
      </c>
      <c r="Q178" s="65" t="inlineStr"/>
      <c r="R178" s="65" t="inlineStr"/>
      <c r="S178" s="65" t="inlineStr"/>
    </row>
    <row r="179" ht="14" customHeight="1">
      <c r="A179" s="25" t="inlineStr">
        <is>
          <t>Growth_Factor_Chemotaxis</t>
        </is>
      </c>
      <c r="B179" s="25" t="inlineStr">
        <is>
          <t>PDGF axis</t>
        </is>
      </c>
      <c r="C179" s="26" t="inlineStr">
        <is>
          <t>PDGFRB</t>
        </is>
      </c>
      <c r="D179" s="27" t="inlineStr">
        <is>
          <t>PDGFR-β; pericyte marker; interaction term up</t>
        </is>
      </c>
      <c r="E179" s="28" t="n">
        <v>-0.3806</v>
      </c>
      <c r="F179" s="28" t="n">
        <v>0.5469000000000001</v>
      </c>
      <c r="G179" s="28" t="n">
        <v>-1.5217</v>
      </c>
      <c r="H179" s="28" t="n">
        <v>-0.2667</v>
      </c>
      <c r="I179" s="28" t="n">
        <v>0.4456</v>
      </c>
      <c r="J179" s="28" t="n">
        <v>-1.067</v>
      </c>
      <c r="K179" s="28" t="n">
        <v>1.0487</v>
      </c>
      <c r="L179" s="28" t="n">
        <v>0.0022</v>
      </c>
      <c r="M179" s="28" t="inlineStr">
        <is>
          <t>no</t>
        </is>
      </c>
      <c r="N179" s="28" t="inlineStr">
        <is>
          <t>no</t>
        </is>
      </c>
      <c r="O179" s="70" t="inlineStr">
        <is>
          <t>YES</t>
        </is>
      </c>
      <c r="P179" s="28" t="inlineStr">
        <is>
          <t>Yes</t>
        </is>
      </c>
      <c r="Q179" s="65" t="inlineStr"/>
      <c r="R179" s="65" t="inlineStr"/>
      <c r="S179" s="66" t="inlineStr">
        <is>
          <t>*</t>
        </is>
      </c>
    </row>
    <row r="180" ht="14" customHeight="1">
      <c r="A180" s="9" t="inlineStr">
        <is>
          <t>Growth_Factor_Chemotaxis</t>
        </is>
      </c>
      <c r="B180" s="9" t="inlineStr">
        <is>
          <t>FGF axis</t>
        </is>
      </c>
      <c r="C180" s="10" t="inlineStr">
        <is>
          <t>FGF1</t>
        </is>
      </c>
      <c r="D180" s="11" t="inlineStr">
        <is>
          <t>FGF-1/aFGF; FGFR1-4 ligand; EC proliferation and migration</t>
        </is>
      </c>
      <c r="E180" s="12" t="n">
        <v>-0.2863</v>
      </c>
      <c r="F180" s="12" t="n">
        <v>0.9154</v>
      </c>
      <c r="G180" s="12" t="n">
        <v>-0.5376</v>
      </c>
      <c r="H180" s="12" t="n">
        <v>-0.6345</v>
      </c>
      <c r="I180" s="12" t="n">
        <v>0.3841</v>
      </c>
      <c r="J180" s="12" t="n">
        <v>-1.2007</v>
      </c>
      <c r="K180" s="12" t="n">
        <v>0.2794</v>
      </c>
      <c r="L180" s="12" t="n">
        <v>0.864</v>
      </c>
      <c r="M180" s="12" t="inlineStr">
        <is>
          <t>no</t>
        </is>
      </c>
      <c r="N180" s="12" t="inlineStr">
        <is>
          <t>no</t>
        </is>
      </c>
      <c r="O180" s="12" t="inlineStr">
        <is>
          <t>no</t>
        </is>
      </c>
      <c r="P180" s="12" t="inlineStr">
        <is>
          <t>Yes</t>
        </is>
      </c>
      <c r="Q180" s="65" t="inlineStr"/>
      <c r="R180" s="65" t="inlineStr"/>
      <c r="S180" s="65" t="inlineStr"/>
    </row>
    <row r="181" ht="14" customHeight="1">
      <c r="A181" s="25" t="inlineStr">
        <is>
          <t>Growth_Factor_Chemotaxis</t>
        </is>
      </c>
      <c r="B181" s="25" t="inlineStr">
        <is>
          <t>FGF axis</t>
        </is>
      </c>
      <c r="C181" s="26" t="inlineStr">
        <is>
          <t>FGF2</t>
        </is>
      </c>
      <c r="D181" s="27" t="inlineStr">
        <is>
          <t>FGF-2/bFGF; potent EC mitogen and chemotactic factor</t>
        </is>
      </c>
      <c r="E181" s="28" t="n">
        <v>-0.0779</v>
      </c>
      <c r="F181" s="28" t="n">
        <v>0.9641999999999999</v>
      </c>
      <c r="G181" s="28" t="n">
        <v>-0.2787</v>
      </c>
      <c r="H181" s="28" t="n">
        <v>-1.226</v>
      </c>
      <c r="I181" s="28" t="n">
        <v>0.0002</v>
      </c>
      <c r="J181" s="28" t="n">
        <v>-4.3956</v>
      </c>
      <c r="K181" s="28" t="n">
        <v>0.1374</v>
      </c>
      <c r="L181" s="28" t="n">
        <v>0.8728</v>
      </c>
      <c r="M181" s="28" t="inlineStr">
        <is>
          <t>no</t>
        </is>
      </c>
      <c r="N181" s="70" t="inlineStr">
        <is>
          <t>YES</t>
        </is>
      </c>
      <c r="O181" s="28" t="inlineStr">
        <is>
          <t>no</t>
        </is>
      </c>
      <c r="P181" s="28" t="inlineStr">
        <is>
          <t>Yes</t>
        </is>
      </c>
      <c r="Q181" s="65" t="inlineStr"/>
      <c r="R181" s="66" t="inlineStr">
        <is>
          <t>*</t>
        </is>
      </c>
      <c r="S181" s="65" t="inlineStr"/>
    </row>
    <row r="182" ht="14" customHeight="1">
      <c r="A182" s="9" t="inlineStr">
        <is>
          <t>Growth_Factor_Chemotaxis</t>
        </is>
      </c>
      <c r="B182" s="9" t="inlineStr">
        <is>
          <t>FGF axis</t>
        </is>
      </c>
      <c r="C182" s="10" t="inlineStr">
        <is>
          <t>FGF7</t>
        </is>
      </c>
      <c r="D182" s="11" t="inlineStr">
        <is>
          <t>FGF-7/KGF; epithelial/EC migration</t>
        </is>
      </c>
      <c r="E182" s="12" t="n">
        <v>-0.5061</v>
      </c>
      <c r="F182" s="12" t="n">
        <v>0.6788</v>
      </c>
      <c r="G182" s="12" t="n">
        <v>-1.2301</v>
      </c>
      <c r="H182" s="12" t="n">
        <v>-0.6132</v>
      </c>
      <c r="I182" s="12" t="n">
        <v>0.2574</v>
      </c>
      <c r="J182" s="12" t="n">
        <v>-1.5105</v>
      </c>
      <c r="K182" s="12" t="n">
        <v>0.9325</v>
      </c>
      <c r="L182" s="12" t="n">
        <v>0.2187</v>
      </c>
      <c r="M182" s="12" t="inlineStr">
        <is>
          <t>no</t>
        </is>
      </c>
      <c r="N182" s="12" t="inlineStr">
        <is>
          <t>no</t>
        </is>
      </c>
      <c r="O182" s="12" t="inlineStr">
        <is>
          <t>no</t>
        </is>
      </c>
      <c r="P182" s="12" t="inlineStr">
        <is>
          <t>Yes</t>
        </is>
      </c>
      <c r="Q182" s="65" t="inlineStr"/>
      <c r="R182" s="65" t="inlineStr"/>
      <c r="S182" s="65" t="inlineStr"/>
    </row>
    <row r="183" ht="14" customHeight="1">
      <c r="A183" s="25" t="inlineStr">
        <is>
          <t>Growth_Factor_Chemotaxis</t>
        </is>
      </c>
      <c r="B183" s="25" t="inlineStr">
        <is>
          <t>FGF axis</t>
        </is>
      </c>
      <c r="C183" s="26" t="inlineStr">
        <is>
          <t>FGF9</t>
        </is>
      </c>
      <c r="D183" s="27" t="inlineStr">
        <is>
          <t>FGF-9; EC and smooth muscle migration</t>
        </is>
      </c>
      <c r="E183" s="28" t="n"/>
      <c r="F183" s="28" t="n"/>
      <c r="G183" s="28" t="n"/>
      <c r="H183" s="28" t="n"/>
      <c r="I183" s="28" t="n"/>
      <c r="J183" s="28" t="n"/>
      <c r="K183" s="28" t="n"/>
      <c r="L183" s="28" t="n"/>
      <c r="M183" s="28" t="inlineStr">
        <is>
          <t>no</t>
        </is>
      </c>
      <c r="N183" s="28" t="inlineStr">
        <is>
          <t>no</t>
        </is>
      </c>
      <c r="O183" s="28" t="inlineStr">
        <is>
          <t>no</t>
        </is>
      </c>
      <c r="P183" s="13" t="inlineStr">
        <is>
          <t>No</t>
        </is>
      </c>
      <c r="Q183" s="67" t="n"/>
      <c r="R183" s="67" t="n"/>
      <c r="S183" s="67" t="n"/>
    </row>
    <row r="184" ht="14" customHeight="1">
      <c r="A184" s="9" t="inlineStr">
        <is>
          <t>Growth_Factor_Chemotaxis</t>
        </is>
      </c>
      <c r="B184" s="9" t="inlineStr">
        <is>
          <t>FGF axis</t>
        </is>
      </c>
      <c r="C184" s="10" t="inlineStr">
        <is>
          <t>FGFR1</t>
        </is>
      </c>
      <c r="D184" s="11" t="inlineStr">
        <is>
          <t>FGF receptor 1; primary EC FGF receptor</t>
        </is>
      </c>
      <c r="E184" s="12" t="n">
        <v>-0.2416</v>
      </c>
      <c r="F184" s="12" t="n">
        <v>0.5874</v>
      </c>
      <c r="G184" s="12" t="n">
        <v>-1.4309</v>
      </c>
      <c r="H184" s="12" t="n">
        <v>-0.0237</v>
      </c>
      <c r="I184" s="12" t="n">
        <v>0.9336</v>
      </c>
      <c r="J184" s="12" t="n">
        <v>-0.1404</v>
      </c>
      <c r="K184" s="12" t="n">
        <v>0.1733</v>
      </c>
      <c r="L184" s="12" t="n">
        <v>0.7082000000000001</v>
      </c>
      <c r="M184" s="12" t="inlineStr">
        <is>
          <t>no</t>
        </is>
      </c>
      <c r="N184" s="12" t="inlineStr">
        <is>
          <t>no</t>
        </is>
      </c>
      <c r="O184" s="12" t="inlineStr">
        <is>
          <t>no</t>
        </is>
      </c>
      <c r="P184" s="12" t="inlineStr">
        <is>
          <t>Yes</t>
        </is>
      </c>
      <c r="Q184" s="65" t="inlineStr"/>
      <c r="R184" s="65" t="inlineStr"/>
      <c r="S184" s="65" t="inlineStr"/>
    </row>
    <row r="185" ht="14" customHeight="1">
      <c r="A185" s="25" t="inlineStr">
        <is>
          <t>Growth_Factor_Chemotaxis</t>
        </is>
      </c>
      <c r="B185" s="25" t="inlineStr">
        <is>
          <t>FGF axis</t>
        </is>
      </c>
      <c r="C185" s="26" t="inlineStr">
        <is>
          <t>FGFR2</t>
        </is>
      </c>
      <c r="D185" s="27" t="inlineStr">
        <is>
          <t>FGF receptor 2; EC/epithelial</t>
        </is>
      </c>
      <c r="E185" s="28" t="n">
        <v>0.2198</v>
      </c>
      <c r="F185" s="28" t="n">
        <v>0.97</v>
      </c>
      <c r="G185" s="28" t="n">
        <v>0.2404</v>
      </c>
      <c r="H185" s="28" t="n">
        <v>-0.9064</v>
      </c>
      <c r="I185" s="28" t="n">
        <v>0.4376</v>
      </c>
      <c r="J185" s="28" t="n">
        <v>-1.0835</v>
      </c>
      <c r="K185" s="28" t="n">
        <v>0.6034</v>
      </c>
      <c r="L185" s="28" t="n">
        <v>0.8161</v>
      </c>
      <c r="M185" s="28" t="inlineStr">
        <is>
          <t>no</t>
        </is>
      </c>
      <c r="N185" s="28" t="inlineStr">
        <is>
          <t>no</t>
        </is>
      </c>
      <c r="O185" s="28" t="inlineStr">
        <is>
          <t>no</t>
        </is>
      </c>
      <c r="P185" s="28" t="inlineStr">
        <is>
          <t>Yes</t>
        </is>
      </c>
      <c r="Q185" s="65" t="inlineStr"/>
      <c r="R185" s="65" t="inlineStr"/>
      <c r="S185" s="65" t="inlineStr"/>
    </row>
    <row r="186" ht="14" customHeight="1">
      <c r="A186" s="9" t="inlineStr">
        <is>
          <t>Growth_Factor_Chemotaxis</t>
        </is>
      </c>
      <c r="B186" s="9" t="inlineStr">
        <is>
          <t>FGF axis</t>
        </is>
      </c>
      <c r="C186" s="10" t="inlineStr">
        <is>
          <t>FGFR3</t>
        </is>
      </c>
      <c r="D186" s="11" t="inlineStr">
        <is>
          <t>FGF receptor 3</t>
        </is>
      </c>
      <c r="E186" s="12" t="n">
        <v>0.144</v>
      </c>
      <c r="F186" s="12" t="n">
        <v>0.9724</v>
      </c>
      <c r="G186" s="12" t="n">
        <v>0.2165</v>
      </c>
      <c r="H186" s="12" t="n">
        <v>-0.632</v>
      </c>
      <c r="I186" s="12" t="n">
        <v>0.4876</v>
      </c>
      <c r="J186" s="12" t="n">
        <v>-0.9824000000000001</v>
      </c>
      <c r="K186" s="12" t="n">
        <v>0.1647</v>
      </c>
      <c r="L186" s="12" t="n">
        <v>0.9384</v>
      </c>
      <c r="M186" s="12" t="inlineStr">
        <is>
          <t>no</t>
        </is>
      </c>
      <c r="N186" s="12" t="inlineStr">
        <is>
          <t>no</t>
        </is>
      </c>
      <c r="O186" s="12" t="inlineStr">
        <is>
          <t>no</t>
        </is>
      </c>
      <c r="P186" s="12" t="inlineStr">
        <is>
          <t>Yes</t>
        </is>
      </c>
      <c r="Q186" s="65" t="inlineStr"/>
      <c r="R186" s="65" t="inlineStr"/>
      <c r="S186" s="65" t="inlineStr"/>
    </row>
    <row r="187" ht="14" customHeight="1">
      <c r="A187" s="25" t="inlineStr">
        <is>
          <t>Growth_Factor_Chemotaxis</t>
        </is>
      </c>
      <c r="B187" s="25" t="inlineStr">
        <is>
          <t>Angiopoietin/Tie</t>
        </is>
      </c>
      <c r="C187" s="26" t="inlineStr">
        <is>
          <t>ANGPT1</t>
        </is>
      </c>
      <c r="D187" s="27" t="inlineStr">
        <is>
          <t>Angiopoietin-1; Tie2 agonist; vessel stabilization/quiescence</t>
        </is>
      </c>
      <c r="E187" s="28" t="n">
        <v>0.224</v>
      </c>
      <c r="F187" s="28" t="n">
        <v>0.9223</v>
      </c>
      <c r="G187" s="28" t="n">
        <v>0.5077</v>
      </c>
      <c r="H187" s="28" t="n">
        <v>0.8149</v>
      </c>
      <c r="I187" s="28" t="n">
        <v>0.1492</v>
      </c>
      <c r="J187" s="28" t="n">
        <v>1.8719</v>
      </c>
      <c r="K187" s="28" t="n">
        <v>1.2826</v>
      </c>
      <c r="L187" s="28" t="n">
        <v>0.06900000000000001</v>
      </c>
      <c r="M187" s="28" t="inlineStr">
        <is>
          <t>no</t>
        </is>
      </c>
      <c r="N187" s="28" t="inlineStr">
        <is>
          <t>no</t>
        </is>
      </c>
      <c r="O187" s="28" t="inlineStr">
        <is>
          <t>no</t>
        </is>
      </c>
      <c r="P187" s="28" t="inlineStr">
        <is>
          <t>Yes</t>
        </is>
      </c>
      <c r="Q187" s="65" t="inlineStr"/>
      <c r="R187" s="65" t="inlineStr"/>
      <c r="S187" s="65" t="inlineStr"/>
    </row>
    <row r="188" ht="14" customHeight="1">
      <c r="A188" s="9" t="inlineStr">
        <is>
          <t>Growth_Factor_Chemotaxis</t>
        </is>
      </c>
      <c r="B188" s="9" t="inlineStr">
        <is>
          <t>Angiopoietin/Tie</t>
        </is>
      </c>
      <c r="C188" s="10" t="inlineStr">
        <is>
          <t>ANGPT2</t>
        </is>
      </c>
      <c r="D188" s="11" t="inlineStr">
        <is>
          <t>Angiopoietin-2; Tie2 antagonist; vessel destabilization; D12 AVM</t>
        </is>
      </c>
      <c r="E188" s="12" t="n">
        <v>0.8446</v>
      </c>
      <c r="F188" s="12" t="n">
        <v>0.09909999999999999</v>
      </c>
      <c r="G188" s="12" t="n">
        <v>2.7326</v>
      </c>
      <c r="H188" s="12" t="n">
        <v>1.6584</v>
      </c>
      <c r="I188" s="12" t="n">
        <v>0</v>
      </c>
      <c r="J188" s="12" t="n">
        <v>5.3639</v>
      </c>
      <c r="K188" s="12" t="n">
        <v>0.1247</v>
      </c>
      <c r="L188" s="12" t="n">
        <v>0.8966</v>
      </c>
      <c r="M188" s="12" t="inlineStr">
        <is>
          <t>no</t>
        </is>
      </c>
      <c r="N188" s="70" t="inlineStr">
        <is>
          <t>YES</t>
        </is>
      </c>
      <c r="O188" s="12" t="inlineStr">
        <is>
          <t>no</t>
        </is>
      </c>
      <c r="P188" s="12" t="inlineStr">
        <is>
          <t>Yes</t>
        </is>
      </c>
      <c r="Q188" s="65" t="inlineStr"/>
      <c r="R188" s="66" t="inlineStr">
        <is>
          <t>*</t>
        </is>
      </c>
      <c r="S188" s="65" t="inlineStr"/>
    </row>
    <row r="189" ht="14" customHeight="1">
      <c r="A189" s="25" t="inlineStr">
        <is>
          <t>Growth_Factor_Chemotaxis</t>
        </is>
      </c>
      <c r="B189" s="25" t="inlineStr">
        <is>
          <t>Angiopoietin/Tie</t>
        </is>
      </c>
      <c r="C189" s="26" t="inlineStr">
        <is>
          <t>TEK</t>
        </is>
      </c>
      <c r="D189" s="27" t="inlineStr">
        <is>
          <t>Tie2; angiopoietin receptor; EC identity; D5 and D12 upregulated</t>
        </is>
      </c>
      <c r="E189" s="28" t="n">
        <v>0.6445</v>
      </c>
      <c r="F189" s="28" t="n">
        <v>0.0283</v>
      </c>
      <c r="G189" s="28" t="n">
        <v>3.3259</v>
      </c>
      <c r="H189" s="28" t="n">
        <v>1.7504</v>
      </c>
      <c r="I189" s="28" t="n">
        <v>0</v>
      </c>
      <c r="J189" s="28" t="n">
        <v>8.9572</v>
      </c>
      <c r="K189" s="28" t="n">
        <v>-0.1144</v>
      </c>
      <c r="L189" s="28" t="n">
        <v>0.8454</v>
      </c>
      <c r="M189" s="70" t="inlineStr">
        <is>
          <t>YES</t>
        </is>
      </c>
      <c r="N189" s="70" t="inlineStr">
        <is>
          <t>YES</t>
        </is>
      </c>
      <c r="O189" s="28" t="inlineStr">
        <is>
          <t>no</t>
        </is>
      </c>
      <c r="P189" s="28" t="inlineStr">
        <is>
          <t>Yes</t>
        </is>
      </c>
      <c r="Q189" s="66" t="inlineStr">
        <is>
          <t>*</t>
        </is>
      </c>
      <c r="R189" s="66" t="inlineStr">
        <is>
          <t>*</t>
        </is>
      </c>
      <c r="S189" s="65" t="inlineStr"/>
    </row>
    <row r="190" ht="14" customHeight="1">
      <c r="A190" s="9" t="inlineStr">
        <is>
          <t>Growth_Factor_Chemotaxis</t>
        </is>
      </c>
      <c r="B190" s="9" t="inlineStr">
        <is>
          <t>Angiopoietin/Tie</t>
        </is>
      </c>
      <c r="C190" s="10" t="inlineStr">
        <is>
          <t>TIE1</t>
        </is>
      </c>
      <c r="D190" s="11" t="inlineStr">
        <is>
          <t>Tie1; orphan receptor; modulates Tie2; D12 angiogenesis signature</t>
        </is>
      </c>
      <c r="E190" s="12" t="n">
        <v>0.5241</v>
      </c>
      <c r="F190" s="12" t="n">
        <v>0.1827</v>
      </c>
      <c r="G190" s="12" t="n">
        <v>2.4055</v>
      </c>
      <c r="H190" s="12" t="n">
        <v>1.2995</v>
      </c>
      <c r="I190" s="12" t="n">
        <v>0</v>
      </c>
      <c r="J190" s="12" t="n">
        <v>5.9561</v>
      </c>
      <c r="K190" s="12" t="n">
        <v>-0.4655</v>
      </c>
      <c r="L190" s="12" t="n">
        <v>0.2674</v>
      </c>
      <c r="M190" s="12" t="inlineStr">
        <is>
          <t>no</t>
        </is>
      </c>
      <c r="N190" s="70" t="inlineStr">
        <is>
          <t>YES</t>
        </is>
      </c>
      <c r="O190" s="12" t="inlineStr">
        <is>
          <t>no</t>
        </is>
      </c>
      <c r="P190" s="12" t="inlineStr">
        <is>
          <t>Yes</t>
        </is>
      </c>
      <c r="Q190" s="65" t="inlineStr"/>
      <c r="R190" s="66" t="inlineStr">
        <is>
          <t>*</t>
        </is>
      </c>
      <c r="S190" s="65" t="inlineStr"/>
    </row>
    <row r="191" ht="14" customHeight="1">
      <c r="A191" s="25" t="inlineStr">
        <is>
          <t>Growth_Factor_Chemotaxis</t>
        </is>
      </c>
      <c r="B191" s="25" t="inlineStr">
        <is>
          <t>EGF axis</t>
        </is>
      </c>
      <c r="C191" s="26" t="inlineStr">
        <is>
          <t>EGFR</t>
        </is>
      </c>
      <c r="D191" s="27" t="inlineStr">
        <is>
          <t>EGF receptor; Ras/PI3K activation; migration downstream</t>
        </is>
      </c>
      <c r="E191" s="28" t="n">
        <v>-0.6787</v>
      </c>
      <c r="F191" s="28" t="n">
        <v>0.7127</v>
      </c>
      <c r="G191" s="28" t="n">
        <v>-1.149</v>
      </c>
      <c r="H191" s="28" t="n">
        <v>0.4967</v>
      </c>
      <c r="I191" s="28" t="n">
        <v>0.5606</v>
      </c>
      <c r="J191" s="28" t="n">
        <v>0.8394</v>
      </c>
      <c r="K191" s="28" t="n">
        <v>-0.3603</v>
      </c>
      <c r="L191" s="28" t="n">
        <v>0.8405</v>
      </c>
      <c r="M191" s="28" t="inlineStr">
        <is>
          <t>no</t>
        </is>
      </c>
      <c r="N191" s="28" t="inlineStr">
        <is>
          <t>no</t>
        </is>
      </c>
      <c r="O191" s="28" t="inlineStr">
        <is>
          <t>no</t>
        </is>
      </c>
      <c r="P191" s="28" t="inlineStr">
        <is>
          <t>Yes</t>
        </is>
      </c>
      <c r="Q191" s="65" t="inlineStr"/>
      <c r="R191" s="65" t="inlineStr"/>
      <c r="S191" s="65" t="inlineStr"/>
    </row>
    <row r="192" ht="14" customHeight="1">
      <c r="A192" s="9" t="inlineStr">
        <is>
          <t>Growth_Factor_Chemotaxis</t>
        </is>
      </c>
      <c r="B192" s="9" t="inlineStr">
        <is>
          <t>EGF axis</t>
        </is>
      </c>
      <c r="C192" s="10" t="inlineStr">
        <is>
          <t>ERBB2</t>
        </is>
      </c>
      <c r="D192" s="11" t="inlineStr">
        <is>
          <t>HER2; EGFR family; downregulated at D5</t>
        </is>
      </c>
      <c r="E192" s="12" t="n">
        <v>-0.4764</v>
      </c>
      <c r="F192" s="12" t="n">
        <v>0.0025</v>
      </c>
      <c r="G192" s="12" t="n">
        <v>-4.1608</v>
      </c>
      <c r="H192" s="12" t="n">
        <v>-0.1816</v>
      </c>
      <c r="I192" s="12" t="n">
        <v>0.2293</v>
      </c>
      <c r="J192" s="12" t="n">
        <v>-1.5901</v>
      </c>
      <c r="K192" s="12" t="n">
        <v>0.3532</v>
      </c>
      <c r="L192" s="12" t="n">
        <v>0.0509</v>
      </c>
      <c r="M192" s="70" t="inlineStr">
        <is>
          <t>YES</t>
        </is>
      </c>
      <c r="N192" s="12" t="inlineStr">
        <is>
          <t>no</t>
        </is>
      </c>
      <c r="O192" s="12" t="inlineStr">
        <is>
          <t>no</t>
        </is>
      </c>
      <c r="P192" s="12" t="inlineStr">
        <is>
          <t>Yes</t>
        </is>
      </c>
      <c r="Q192" s="66" t="inlineStr">
        <is>
          <t>*</t>
        </is>
      </c>
      <c r="R192" s="65" t="inlineStr"/>
      <c r="S192" s="65" t="inlineStr"/>
    </row>
    <row r="193" ht="14" customHeight="1">
      <c r="A193" s="25" t="inlineStr">
        <is>
          <t>Growth_Factor_Chemotaxis</t>
        </is>
      </c>
      <c r="B193" s="25" t="inlineStr">
        <is>
          <t>EGF axis</t>
        </is>
      </c>
      <c r="C193" s="26" t="inlineStr">
        <is>
          <t>ERBB3</t>
        </is>
      </c>
      <c r="D193" s="27" t="inlineStr">
        <is>
          <t>HER3; heregulin receptor; PI3K activation</t>
        </is>
      </c>
      <c r="E193" s="28" t="n"/>
      <c r="F193" s="28" t="n"/>
      <c r="G193" s="28" t="n"/>
      <c r="H193" s="28" t="n"/>
      <c r="I193" s="28" t="n"/>
      <c r="J193" s="28" t="n"/>
      <c r="K193" s="28" t="n"/>
      <c r="L193" s="28" t="n"/>
      <c r="M193" s="28" t="inlineStr">
        <is>
          <t>no</t>
        </is>
      </c>
      <c r="N193" s="28" t="inlineStr">
        <is>
          <t>no</t>
        </is>
      </c>
      <c r="O193" s="28" t="inlineStr">
        <is>
          <t>no</t>
        </is>
      </c>
      <c r="P193" s="13" t="inlineStr">
        <is>
          <t>No</t>
        </is>
      </c>
      <c r="Q193" s="67" t="n"/>
      <c r="R193" s="67" t="n"/>
      <c r="S193" s="67" t="n"/>
    </row>
    <row r="194" ht="14" customHeight="1">
      <c r="A194" s="9" t="inlineStr">
        <is>
          <t>Growth_Factor_Chemotaxis</t>
        </is>
      </c>
      <c r="B194" s="9" t="inlineStr">
        <is>
          <t>EGF axis</t>
        </is>
      </c>
      <c r="C194" s="10" t="inlineStr">
        <is>
          <t>ERBB4</t>
        </is>
      </c>
      <c r="D194" s="11" t="inlineStr">
        <is>
          <t>HER4; heregulin receptor</t>
        </is>
      </c>
      <c r="E194" s="12" t="n"/>
      <c r="F194" s="12" t="n"/>
      <c r="G194" s="12" t="n"/>
      <c r="H194" s="12" t="n"/>
      <c r="I194" s="12" t="n"/>
      <c r="J194" s="12" t="n"/>
      <c r="K194" s="12" t="n"/>
      <c r="L194" s="12" t="n"/>
      <c r="M194" s="12" t="inlineStr">
        <is>
          <t>no</t>
        </is>
      </c>
      <c r="N194" s="12" t="inlineStr">
        <is>
          <t>no</t>
        </is>
      </c>
      <c r="O194" s="12" t="inlineStr">
        <is>
          <t>no</t>
        </is>
      </c>
      <c r="P194" s="13" t="inlineStr">
        <is>
          <t>No</t>
        </is>
      </c>
      <c r="Q194" s="67" t="n"/>
      <c r="R194" s="67" t="n"/>
      <c r="S194" s="67" t="n"/>
    </row>
    <row r="195" ht="14" customHeight="1">
      <c r="A195" s="25" t="inlineStr">
        <is>
          <t>Growth_Factor_Chemotaxis</t>
        </is>
      </c>
      <c r="B195" s="25" t="inlineStr">
        <is>
          <t>EGF axis</t>
        </is>
      </c>
      <c r="C195" s="26" t="inlineStr">
        <is>
          <t>AREG</t>
        </is>
      </c>
      <c r="D195" s="27" t="inlineStr">
        <is>
          <t>Amphiregulin; EGFR ligand; paracrine</t>
        </is>
      </c>
      <c r="E195" s="28" t="n">
        <v>0.9719</v>
      </c>
      <c r="F195" s="28" t="n">
        <v>0.3589</v>
      </c>
      <c r="G195" s="28" t="n">
        <v>1.9429</v>
      </c>
      <c r="H195" s="28" t="n">
        <v>0.1023</v>
      </c>
      <c r="I195" s="28" t="n">
        <v>0.904</v>
      </c>
      <c r="J195" s="28" t="n">
        <v>0.2051</v>
      </c>
      <c r="K195" s="28" t="n">
        <v>-0.4006</v>
      </c>
      <c r="L195" s="28" t="n">
        <v>0.7752</v>
      </c>
      <c r="M195" s="28" t="inlineStr">
        <is>
          <t>no</t>
        </is>
      </c>
      <c r="N195" s="28" t="inlineStr">
        <is>
          <t>no</t>
        </is>
      </c>
      <c r="O195" s="28" t="inlineStr">
        <is>
          <t>no</t>
        </is>
      </c>
      <c r="P195" s="28" t="inlineStr">
        <is>
          <t>Yes</t>
        </is>
      </c>
      <c r="Q195" s="65" t="inlineStr"/>
      <c r="R195" s="65" t="inlineStr"/>
      <c r="S195" s="65" t="inlineStr"/>
    </row>
    <row r="196" ht="14" customHeight="1">
      <c r="A196" s="9" t="inlineStr">
        <is>
          <t>Growth_Factor_Chemotaxis</t>
        </is>
      </c>
      <c r="B196" s="9" t="inlineStr">
        <is>
          <t>EGF axis</t>
        </is>
      </c>
      <c r="C196" s="10" t="inlineStr">
        <is>
          <t>HBEGF</t>
        </is>
      </c>
      <c r="D196" s="11" t="inlineStr">
        <is>
          <t>HB-EGF; membrane-anchored EGFR ligand; KRAS target</t>
        </is>
      </c>
      <c r="E196" s="12" t="n">
        <v>0.5981</v>
      </c>
      <c r="F196" s="12" t="n">
        <v>0.1616</v>
      </c>
      <c r="G196" s="12" t="n">
        <v>2.4751</v>
      </c>
      <c r="H196" s="12" t="n">
        <v>1.0259</v>
      </c>
      <c r="I196" s="12" t="n">
        <v>0.0003</v>
      </c>
      <c r="J196" s="12" t="n">
        <v>4.2184</v>
      </c>
      <c r="K196" s="12" t="n">
        <v>-0.5968</v>
      </c>
      <c r="L196" s="12" t="n">
        <v>0.1635</v>
      </c>
      <c r="M196" s="12" t="inlineStr">
        <is>
          <t>no</t>
        </is>
      </c>
      <c r="N196" s="70" t="inlineStr">
        <is>
          <t>YES</t>
        </is>
      </c>
      <c r="O196" s="12" t="inlineStr">
        <is>
          <t>no</t>
        </is>
      </c>
      <c r="P196" s="12" t="inlineStr">
        <is>
          <t>Yes</t>
        </is>
      </c>
      <c r="Q196" s="65" t="inlineStr"/>
      <c r="R196" s="66" t="inlineStr">
        <is>
          <t>*</t>
        </is>
      </c>
      <c r="S196" s="65" t="inlineStr"/>
    </row>
    <row r="197" ht="14" customHeight="1">
      <c r="A197" s="25" t="inlineStr">
        <is>
          <t>Growth_Factor_Chemotaxis</t>
        </is>
      </c>
      <c r="B197" s="25" t="inlineStr">
        <is>
          <t>EGF axis</t>
        </is>
      </c>
      <c r="C197" s="26" t="inlineStr">
        <is>
          <t>EREG</t>
        </is>
      </c>
      <c r="D197" s="27" t="inlineStr">
        <is>
          <t>Epiregulin; EGFR ligand</t>
        </is>
      </c>
      <c r="E197" s="28" t="n">
        <v>-0.0665</v>
      </c>
      <c r="F197" s="28" t="n">
        <v>0.9873</v>
      </c>
      <c r="G197" s="28" t="n">
        <v>-0.1078</v>
      </c>
      <c r="H197" s="28" t="n">
        <v>-1.8693</v>
      </c>
      <c r="I197" s="28" t="n">
        <v>0.01</v>
      </c>
      <c r="J197" s="28" t="n">
        <v>-3.14</v>
      </c>
      <c r="K197" s="28" t="n">
        <v>0.3975</v>
      </c>
      <c r="L197" s="28" t="n">
        <v>0.8283</v>
      </c>
      <c r="M197" s="28" t="inlineStr">
        <is>
          <t>no</t>
        </is>
      </c>
      <c r="N197" s="70" t="inlineStr">
        <is>
          <t>YES</t>
        </is>
      </c>
      <c r="O197" s="28" t="inlineStr">
        <is>
          <t>no</t>
        </is>
      </c>
      <c r="P197" s="28" t="inlineStr">
        <is>
          <t>Yes</t>
        </is>
      </c>
      <c r="Q197" s="65" t="inlineStr"/>
      <c r="R197" s="66" t="inlineStr">
        <is>
          <t>*</t>
        </is>
      </c>
      <c r="S197" s="65" t="inlineStr"/>
    </row>
    <row r="198" ht="14" customHeight="1">
      <c r="A198" s="9" t="inlineStr">
        <is>
          <t>Growth_Factor_Chemotaxis</t>
        </is>
      </c>
      <c r="B198" s="9" t="inlineStr">
        <is>
          <t>HGF/Met</t>
        </is>
      </c>
      <c r="C198" s="10" t="inlineStr">
        <is>
          <t>HGF</t>
        </is>
      </c>
      <c r="D198" s="11" t="inlineStr">
        <is>
          <t>Hepatocyte growth factor; scatter factor; Met-driven invasion</t>
        </is>
      </c>
      <c r="E198" s="12" t="n">
        <v>-1.0609</v>
      </c>
      <c r="F198" s="12" t="n">
        <v>0.065</v>
      </c>
      <c r="G198" s="12" t="n">
        <v>-2.9445</v>
      </c>
      <c r="H198" s="12" t="n">
        <v>-0.2526</v>
      </c>
      <c r="I198" s="12" t="n">
        <v>0.6359</v>
      </c>
      <c r="J198" s="12" t="n">
        <v>-0.7000999999999999</v>
      </c>
      <c r="K198" s="12" t="n">
        <v>0.4065</v>
      </c>
      <c r="L198" s="12" t="n">
        <v>0.6693</v>
      </c>
      <c r="M198" s="12" t="inlineStr">
        <is>
          <t>no</t>
        </is>
      </c>
      <c r="N198" s="12" t="inlineStr">
        <is>
          <t>no</t>
        </is>
      </c>
      <c r="O198" s="12" t="inlineStr">
        <is>
          <t>no</t>
        </is>
      </c>
      <c r="P198" s="12" t="inlineStr">
        <is>
          <t>Yes</t>
        </is>
      </c>
      <c r="Q198" s="65" t="inlineStr"/>
      <c r="R198" s="65" t="inlineStr"/>
      <c r="S198" s="65" t="inlineStr"/>
    </row>
    <row r="199" ht="14" customHeight="1">
      <c r="A199" s="25" t="inlineStr">
        <is>
          <t>Growth_Factor_Chemotaxis</t>
        </is>
      </c>
      <c r="B199" s="25" t="inlineStr">
        <is>
          <t>HGF/Met</t>
        </is>
      </c>
      <c r="C199" s="26" t="inlineStr">
        <is>
          <t>MET</t>
        </is>
      </c>
      <c r="D199" s="27" t="inlineStr">
        <is>
          <t>Met receptor; HGF receptor; invasion; D12 angiogenesis signature</t>
        </is>
      </c>
      <c r="E199" s="28" t="n">
        <v>0.2319</v>
      </c>
      <c r="F199" s="28" t="n">
        <v>0.7701</v>
      </c>
      <c r="G199" s="28" t="n">
        <v>1.0068</v>
      </c>
      <c r="H199" s="28" t="n">
        <v>1.5013</v>
      </c>
      <c r="I199" s="28" t="n">
        <v>0</v>
      </c>
      <c r="J199" s="28" t="n">
        <v>6.4573</v>
      </c>
      <c r="K199" s="28" t="n">
        <v>-0.4406</v>
      </c>
      <c r="L199" s="28" t="n">
        <v>0.352</v>
      </c>
      <c r="M199" s="28" t="inlineStr">
        <is>
          <t>no</t>
        </is>
      </c>
      <c r="N199" s="70" t="inlineStr">
        <is>
          <t>YES</t>
        </is>
      </c>
      <c r="O199" s="28" t="inlineStr">
        <is>
          <t>no</t>
        </is>
      </c>
      <c r="P199" s="28" t="inlineStr">
        <is>
          <t>Yes</t>
        </is>
      </c>
      <c r="Q199" s="65" t="inlineStr"/>
      <c r="R199" s="66" t="inlineStr">
        <is>
          <t>*</t>
        </is>
      </c>
      <c r="S199" s="65" t="inlineStr"/>
    </row>
    <row r="200" ht="14" customHeight="1">
      <c r="A200" s="9" t="inlineStr">
        <is>
          <t>Growth_Factor_Chemotaxis</t>
        </is>
      </c>
      <c r="B200" s="9" t="inlineStr">
        <is>
          <t>SDF-1/CXCR4</t>
        </is>
      </c>
      <c r="C200" s="10" t="inlineStr">
        <is>
          <t>CXCL12</t>
        </is>
      </c>
      <c r="D200" s="11" t="inlineStr">
        <is>
          <t>SDF-1; CXCR4 ligand; directional EC chemotaxis; interaction term</t>
        </is>
      </c>
      <c r="E200" s="12" t="n">
        <v>0.1712</v>
      </c>
      <c r="F200" s="12" t="n">
        <v>0.9363</v>
      </c>
      <c r="G200" s="12" t="n">
        <v>0.4374</v>
      </c>
      <c r="H200" s="12" t="n">
        <v>0.3262</v>
      </c>
      <c r="I200" s="12" t="n">
        <v>0.5557</v>
      </c>
      <c r="J200" s="12" t="n">
        <v>0.849</v>
      </c>
      <c r="K200" s="12" t="n">
        <v>1.3544</v>
      </c>
      <c r="L200" s="12" t="n">
        <v>0.0186</v>
      </c>
      <c r="M200" s="12" t="inlineStr">
        <is>
          <t>no</t>
        </is>
      </c>
      <c r="N200" s="12" t="inlineStr">
        <is>
          <t>no</t>
        </is>
      </c>
      <c r="O200" s="70" t="inlineStr">
        <is>
          <t>YES</t>
        </is>
      </c>
      <c r="P200" s="12" t="inlineStr">
        <is>
          <t>Yes</t>
        </is>
      </c>
      <c r="Q200" s="65" t="inlineStr"/>
      <c r="R200" s="65" t="inlineStr"/>
      <c r="S200" s="66" t="inlineStr">
        <is>
          <t>*</t>
        </is>
      </c>
    </row>
    <row r="201" ht="14" customHeight="1">
      <c r="A201" s="25" t="inlineStr">
        <is>
          <t>Growth_Factor_Chemotaxis</t>
        </is>
      </c>
      <c r="B201" s="25" t="inlineStr">
        <is>
          <t>SDF-1/CXCR4</t>
        </is>
      </c>
      <c r="C201" s="26" t="inlineStr">
        <is>
          <t>CXCR4</t>
        </is>
      </c>
      <c r="D201" s="27" t="inlineStr">
        <is>
          <t>SDF-1 receptor; chemotaxis master regulator; PI3K-coupled</t>
        </is>
      </c>
      <c r="E201" s="28" t="n">
        <v>-0.0205</v>
      </c>
      <c r="F201" s="28" t="n">
        <v>0.9958</v>
      </c>
      <c r="G201" s="28" t="n">
        <v>-0.0429</v>
      </c>
      <c r="H201" s="28" t="n">
        <v>-0.6383</v>
      </c>
      <c r="I201" s="28" t="n">
        <v>0.325</v>
      </c>
      <c r="J201" s="28" t="n">
        <v>-1.3375</v>
      </c>
      <c r="K201" s="28" t="n">
        <v>0.1131</v>
      </c>
      <c r="L201" s="28" t="n">
        <v>0.9423</v>
      </c>
      <c r="M201" s="28" t="inlineStr">
        <is>
          <t>no</t>
        </is>
      </c>
      <c r="N201" s="28" t="inlineStr">
        <is>
          <t>no</t>
        </is>
      </c>
      <c r="O201" s="28" t="inlineStr">
        <is>
          <t>no</t>
        </is>
      </c>
      <c r="P201" s="28" t="inlineStr">
        <is>
          <t>Yes</t>
        </is>
      </c>
      <c r="Q201" s="65" t="inlineStr"/>
      <c r="R201" s="65" t="inlineStr"/>
      <c r="S201" s="65" t="inlineStr"/>
    </row>
    <row r="202" ht="14" customHeight="1">
      <c r="A202" s="9" t="inlineStr">
        <is>
          <t>Growth_Factor_Chemotaxis</t>
        </is>
      </c>
      <c r="B202" s="9" t="inlineStr">
        <is>
          <t>SDF-1/CXCR4</t>
        </is>
      </c>
      <c r="C202" s="10" t="inlineStr">
        <is>
          <t>ACKR3</t>
        </is>
      </c>
      <c r="D202" s="11" t="inlineStr">
        <is>
          <t>CXCR7; atypical CXCR4 co-receptor; SDF-1 scavenger</t>
        </is>
      </c>
      <c r="E202" s="12" t="n">
        <v>-1.0708</v>
      </c>
      <c r="F202" s="12" t="n">
        <v>0.1555</v>
      </c>
      <c r="G202" s="12" t="n">
        <v>-2.4951</v>
      </c>
      <c r="H202" s="12" t="n">
        <v>-1.8692</v>
      </c>
      <c r="I202" s="12" t="n">
        <v>0.0002</v>
      </c>
      <c r="J202" s="12" t="n">
        <v>-4.3769</v>
      </c>
      <c r="K202" s="12" t="n">
        <v>0.4672</v>
      </c>
      <c r="L202" s="12" t="n">
        <v>0.6850000000000001</v>
      </c>
      <c r="M202" s="12" t="inlineStr">
        <is>
          <t>no</t>
        </is>
      </c>
      <c r="N202" s="70" t="inlineStr">
        <is>
          <t>YES</t>
        </is>
      </c>
      <c r="O202" s="12" t="inlineStr">
        <is>
          <t>no</t>
        </is>
      </c>
      <c r="P202" s="12" t="inlineStr">
        <is>
          <t>Yes</t>
        </is>
      </c>
      <c r="Q202" s="65" t="inlineStr"/>
      <c r="R202" s="66" t="inlineStr">
        <is>
          <t>*</t>
        </is>
      </c>
      <c r="S202" s="65" t="inlineStr"/>
    </row>
    <row r="203" ht="14" customHeight="1">
      <c r="A203" s="25" t="inlineStr">
        <is>
          <t>Growth_Factor_Chemotaxis</t>
        </is>
      </c>
      <c r="B203" s="25" t="inlineStr">
        <is>
          <t>S1P axis</t>
        </is>
      </c>
      <c r="C203" s="26" t="inlineStr">
        <is>
          <t>S1PR1</t>
        </is>
      </c>
      <c r="D203" s="27" t="inlineStr">
        <is>
          <t>S1P receptor 1; EC directional migration; Gi-coupled; upregulated D5</t>
        </is>
      </c>
      <c r="E203" s="28" t="n">
        <v>0.8747</v>
      </c>
      <c r="F203" s="28" t="n">
        <v>0.002</v>
      </c>
      <c r="G203" s="28" t="n">
        <v>4.2194</v>
      </c>
      <c r="H203" s="28" t="n">
        <v>1.7381</v>
      </c>
      <c r="I203" s="28" t="n">
        <v>0</v>
      </c>
      <c r="J203" s="28" t="n">
        <v>8.360300000000001</v>
      </c>
      <c r="K203" s="28" t="n">
        <v>-0.4477</v>
      </c>
      <c r="L203" s="28" t="n">
        <v>0.2602</v>
      </c>
      <c r="M203" s="70" t="inlineStr">
        <is>
          <t>YES</t>
        </is>
      </c>
      <c r="N203" s="70" t="inlineStr">
        <is>
          <t>YES</t>
        </is>
      </c>
      <c r="O203" s="28" t="inlineStr">
        <is>
          <t>no</t>
        </is>
      </c>
      <c r="P203" s="28" t="inlineStr">
        <is>
          <t>Yes</t>
        </is>
      </c>
      <c r="Q203" s="66" t="inlineStr">
        <is>
          <t>*</t>
        </is>
      </c>
      <c r="R203" s="66" t="inlineStr">
        <is>
          <t>*</t>
        </is>
      </c>
      <c r="S203" s="65" t="inlineStr"/>
    </row>
    <row r="204" ht="14" customHeight="1">
      <c r="A204" s="9" t="inlineStr">
        <is>
          <t>Growth_Factor_Chemotaxis</t>
        </is>
      </c>
      <c r="B204" s="9" t="inlineStr">
        <is>
          <t>S1P axis</t>
        </is>
      </c>
      <c r="C204" s="10" t="inlineStr">
        <is>
          <t>S1PR2</t>
        </is>
      </c>
      <c r="D204" s="11" t="inlineStr">
        <is>
          <t>S1P receptor 2; migration brake; Gα12/13-Rho</t>
        </is>
      </c>
      <c r="E204" s="12" t="n">
        <v>-0.715</v>
      </c>
      <c r="F204" s="12" t="n">
        <v>0.063</v>
      </c>
      <c r="G204" s="12" t="n">
        <v>-2.9592</v>
      </c>
      <c r="H204" s="12" t="n">
        <v>-0.5659</v>
      </c>
      <c r="I204" s="12" t="n">
        <v>0.0633</v>
      </c>
      <c r="J204" s="12" t="n">
        <v>-2.3436</v>
      </c>
      <c r="K204" s="12" t="n">
        <v>0.2345</v>
      </c>
      <c r="L204" s="12" t="n">
        <v>0.7272999999999999</v>
      </c>
      <c r="M204" s="12" t="inlineStr">
        <is>
          <t>no</t>
        </is>
      </c>
      <c r="N204" s="12" t="inlineStr">
        <is>
          <t>no</t>
        </is>
      </c>
      <c r="O204" s="12" t="inlineStr">
        <is>
          <t>no</t>
        </is>
      </c>
      <c r="P204" s="12" t="inlineStr">
        <is>
          <t>Yes</t>
        </is>
      </c>
      <c r="Q204" s="65" t="inlineStr"/>
      <c r="R204" s="65" t="inlineStr"/>
      <c r="S204" s="65" t="inlineStr"/>
    </row>
    <row r="205" ht="14" customHeight="1">
      <c r="A205" s="25" t="inlineStr">
        <is>
          <t>Growth_Factor_Chemotaxis</t>
        </is>
      </c>
      <c r="B205" s="25" t="inlineStr">
        <is>
          <t>S1P axis</t>
        </is>
      </c>
      <c r="C205" s="26" t="inlineStr">
        <is>
          <t>S1PR3</t>
        </is>
      </c>
      <c r="D205" s="27" t="inlineStr">
        <is>
          <t>S1P receptor 3; migration; heart rate regulation</t>
        </is>
      </c>
      <c r="E205" s="28" t="n">
        <v>-0.4471</v>
      </c>
      <c r="F205" s="28" t="n">
        <v>0.7153</v>
      </c>
      <c r="G205" s="28" t="n">
        <v>-1.1417</v>
      </c>
      <c r="H205" s="28" t="n">
        <v>1.2435</v>
      </c>
      <c r="I205" s="28" t="n">
        <v>0.0106</v>
      </c>
      <c r="J205" s="28" t="n">
        <v>3.1203</v>
      </c>
      <c r="K205" s="28" t="n">
        <v>-0.3265</v>
      </c>
      <c r="L205" s="28" t="n">
        <v>0.7693</v>
      </c>
      <c r="M205" s="28" t="inlineStr">
        <is>
          <t>no</t>
        </is>
      </c>
      <c r="N205" s="70" t="inlineStr">
        <is>
          <t>YES</t>
        </is>
      </c>
      <c r="O205" s="28" t="inlineStr">
        <is>
          <t>no</t>
        </is>
      </c>
      <c r="P205" s="28" t="inlineStr">
        <is>
          <t>Yes</t>
        </is>
      </c>
      <c r="Q205" s="65" t="inlineStr"/>
      <c r="R205" s="66" t="inlineStr">
        <is>
          <t>*</t>
        </is>
      </c>
      <c r="S205" s="65" t="inlineStr"/>
    </row>
    <row r="206" ht="14" customHeight="1">
      <c r="A206" s="9" t="inlineStr">
        <is>
          <t>Growth_Factor_Chemotaxis</t>
        </is>
      </c>
      <c r="B206" s="9" t="inlineStr">
        <is>
          <t>S1P axis</t>
        </is>
      </c>
      <c r="C206" s="10" t="inlineStr">
        <is>
          <t>SPHK1</t>
        </is>
      </c>
      <c r="D206" s="11" t="inlineStr">
        <is>
          <t>Sphingosine kinase 1; S1P production; KRAS effector; upregulated D5</t>
        </is>
      </c>
      <c r="E206" s="12" t="n">
        <v>1.2022</v>
      </c>
      <c r="F206" s="12" t="n">
        <v>0.0034</v>
      </c>
      <c r="G206" s="12" t="n">
        <v>4.0644</v>
      </c>
      <c r="H206" s="12" t="n">
        <v>0.1746</v>
      </c>
      <c r="I206" s="12" t="n">
        <v>0.6966</v>
      </c>
      <c r="J206" s="12" t="n">
        <v>0.5906</v>
      </c>
      <c r="K206" s="12" t="n">
        <v>-0.2467</v>
      </c>
      <c r="L206" s="12" t="n">
        <v>0.769</v>
      </c>
      <c r="M206" s="70" t="inlineStr">
        <is>
          <t>YES</t>
        </is>
      </c>
      <c r="N206" s="12" t="inlineStr">
        <is>
          <t>no</t>
        </is>
      </c>
      <c r="O206" s="12" t="inlineStr">
        <is>
          <t>no</t>
        </is>
      </c>
      <c r="P206" s="12" t="inlineStr">
        <is>
          <t>Yes</t>
        </is>
      </c>
      <c r="Q206" s="66" t="inlineStr">
        <is>
          <t>*</t>
        </is>
      </c>
      <c r="R206" s="65" t="inlineStr"/>
      <c r="S206" s="65" t="inlineStr"/>
    </row>
    <row r="207" ht="14" customHeight="1">
      <c r="A207" s="25" t="inlineStr">
        <is>
          <t>Growth_Factor_Chemotaxis</t>
        </is>
      </c>
      <c r="B207" s="25" t="inlineStr">
        <is>
          <t>S1P axis</t>
        </is>
      </c>
      <c r="C207" s="26" t="inlineStr">
        <is>
          <t>SPHK2</t>
        </is>
      </c>
      <c r="D207" s="27" t="inlineStr">
        <is>
          <t>Sphingosine kinase 2; nuclear S1P; HDAC regulation</t>
        </is>
      </c>
      <c r="E207" s="28" t="n">
        <v>0.1689</v>
      </c>
      <c r="F207" s="28" t="n">
        <v>0.7448</v>
      </c>
      <c r="G207" s="28" t="n">
        <v>1.074</v>
      </c>
      <c r="H207" s="28" t="n">
        <v>-0.3665</v>
      </c>
      <c r="I207" s="28" t="n">
        <v>0.0646</v>
      </c>
      <c r="J207" s="28" t="n">
        <v>-2.3329</v>
      </c>
      <c r="K207" s="28" t="n">
        <v>-0.1623</v>
      </c>
      <c r="L207" s="28" t="n">
        <v>0.7045</v>
      </c>
      <c r="M207" s="28" t="inlineStr">
        <is>
          <t>no</t>
        </is>
      </c>
      <c r="N207" s="28" t="inlineStr">
        <is>
          <t>no</t>
        </is>
      </c>
      <c r="O207" s="28" t="inlineStr">
        <is>
          <t>no</t>
        </is>
      </c>
      <c r="P207" s="28" t="inlineStr">
        <is>
          <t>Yes</t>
        </is>
      </c>
      <c r="Q207" s="65" t="inlineStr"/>
      <c r="R207" s="65" t="inlineStr"/>
      <c r="S207" s="65" t="inlineStr"/>
    </row>
    <row r="208" ht="14" customHeight="1">
      <c r="A208" s="29" t="inlineStr">
        <is>
          <t>Membrane_Protrusions_Polarity</t>
        </is>
      </c>
      <c r="B208" s="9" t="inlineStr">
        <is>
          <t>WAVE complex</t>
        </is>
      </c>
      <c r="C208" s="10" t="inlineStr">
        <is>
          <t>WASF2</t>
        </is>
      </c>
      <c r="D208" s="11" t="inlineStr">
        <is>
          <t>WAVE2; Arp2/3 activator; lamellipodia — also in Cytoskeleton category</t>
        </is>
      </c>
      <c r="E208" s="12" t="n">
        <v>-0.033</v>
      </c>
      <c r="F208" s="12" t="n">
        <v>0.9472</v>
      </c>
      <c r="G208" s="12" t="n">
        <v>-0.3713</v>
      </c>
      <c r="H208" s="12" t="n">
        <v>-0.0998</v>
      </c>
      <c r="I208" s="12" t="n">
        <v>0.4184</v>
      </c>
      <c r="J208" s="12" t="n">
        <v>-1.1245</v>
      </c>
      <c r="K208" s="12" t="n">
        <v>0.1033</v>
      </c>
      <c r="L208" s="12" t="n">
        <v>0.6488</v>
      </c>
      <c r="M208" s="12" t="inlineStr">
        <is>
          <t>no</t>
        </is>
      </c>
      <c r="N208" s="12" t="inlineStr">
        <is>
          <t>no</t>
        </is>
      </c>
      <c r="O208" s="12" t="inlineStr">
        <is>
          <t>no</t>
        </is>
      </c>
      <c r="P208" s="12" t="inlineStr">
        <is>
          <t>Yes</t>
        </is>
      </c>
      <c r="Q208" s="65" t="inlineStr"/>
      <c r="R208" s="65" t="inlineStr"/>
      <c r="S208" s="65" t="inlineStr"/>
    </row>
    <row r="209" ht="14" customHeight="1">
      <c r="A209" s="30" t="inlineStr">
        <is>
          <t>Membrane_Protrusions_Polarity</t>
        </is>
      </c>
      <c r="B209" s="30" t="inlineStr">
        <is>
          <t>WAVE complex</t>
        </is>
      </c>
      <c r="C209" s="31" t="inlineStr">
        <is>
          <t>WASF3</t>
        </is>
      </c>
      <c r="D209" s="32" t="inlineStr">
        <is>
          <t>WAVE3; Arp2/3 activator; invasion</t>
        </is>
      </c>
      <c r="E209" s="33" t="n">
        <v>0.1559</v>
      </c>
      <c r="F209" s="33" t="n">
        <v>0.8962</v>
      </c>
      <c r="G209" s="33" t="n">
        <v>0.6186</v>
      </c>
      <c r="H209" s="33" t="n">
        <v>-0.2711</v>
      </c>
      <c r="I209" s="33" t="n">
        <v>0.4396</v>
      </c>
      <c r="J209" s="33" t="n">
        <v>-1.0791</v>
      </c>
      <c r="K209" s="33" t="n">
        <v>0.1874</v>
      </c>
      <c r="L209" s="33" t="n">
        <v>0.7978</v>
      </c>
      <c r="M209" s="33" t="inlineStr">
        <is>
          <t>no</t>
        </is>
      </c>
      <c r="N209" s="33" t="inlineStr">
        <is>
          <t>no</t>
        </is>
      </c>
      <c r="O209" s="33" t="inlineStr">
        <is>
          <t>no</t>
        </is>
      </c>
      <c r="P209" s="33" t="inlineStr">
        <is>
          <t>Yes</t>
        </is>
      </c>
      <c r="Q209" s="65" t="inlineStr"/>
      <c r="R209" s="65" t="inlineStr"/>
      <c r="S209" s="65" t="inlineStr"/>
    </row>
    <row r="210" ht="14" customHeight="1">
      <c r="A210" s="9" t="inlineStr">
        <is>
          <t>Membrane_Protrusions_Polarity</t>
        </is>
      </c>
      <c r="B210" s="9" t="inlineStr">
        <is>
          <t>WAVE complex</t>
        </is>
      </c>
      <c r="C210" s="10" t="inlineStr">
        <is>
          <t>CYFIP1</t>
        </is>
      </c>
      <c r="D210" s="11" t="inlineStr">
        <is>
          <t>Cyfip1; WAVE complex subunit; Rac1-regulated</t>
        </is>
      </c>
      <c r="E210" s="12" t="n">
        <v>-0.2553</v>
      </c>
      <c r="F210" s="12" t="n">
        <v>0.4609</v>
      </c>
      <c r="G210" s="12" t="n">
        <v>-1.7141</v>
      </c>
      <c r="H210" s="12" t="n">
        <v>0.004</v>
      </c>
      <c r="I210" s="12" t="n">
        <v>0.9871</v>
      </c>
      <c r="J210" s="12" t="n">
        <v>0.0269</v>
      </c>
      <c r="K210" s="12" t="n">
        <v>-0.1079</v>
      </c>
      <c r="L210" s="12" t="n">
        <v>0.8036</v>
      </c>
      <c r="M210" s="12" t="inlineStr">
        <is>
          <t>no</t>
        </is>
      </c>
      <c r="N210" s="12" t="inlineStr">
        <is>
          <t>no</t>
        </is>
      </c>
      <c r="O210" s="12" t="inlineStr">
        <is>
          <t>no</t>
        </is>
      </c>
      <c r="P210" s="12" t="inlineStr">
        <is>
          <t>Yes</t>
        </is>
      </c>
      <c r="Q210" s="65" t="inlineStr"/>
      <c r="R210" s="65" t="inlineStr"/>
      <c r="S210" s="65" t="inlineStr"/>
    </row>
    <row r="211" ht="14" customHeight="1">
      <c r="A211" s="30" t="inlineStr">
        <is>
          <t>Membrane_Protrusions_Polarity</t>
        </is>
      </c>
      <c r="B211" s="30" t="inlineStr">
        <is>
          <t>WAVE complex</t>
        </is>
      </c>
      <c r="C211" s="31" t="inlineStr">
        <is>
          <t>CYFIP2</t>
        </is>
      </c>
      <c r="D211" s="32" t="inlineStr">
        <is>
          <t>Cyfip2; WAVE complex subunit paralogue</t>
        </is>
      </c>
      <c r="E211" s="33" t="n">
        <v>0.0151</v>
      </c>
      <c r="F211" s="33" t="n">
        <v>0.989</v>
      </c>
      <c r="G211" s="33" t="n">
        <v>0.0999</v>
      </c>
      <c r="H211" s="33" t="n">
        <v>0.4485</v>
      </c>
      <c r="I211" s="33" t="n">
        <v>0.0158</v>
      </c>
      <c r="J211" s="33" t="n">
        <v>2.9627</v>
      </c>
      <c r="K211" s="33" t="n">
        <v>0.2331</v>
      </c>
      <c r="L211" s="33" t="n">
        <v>0.5004</v>
      </c>
      <c r="M211" s="33" t="inlineStr">
        <is>
          <t>no</t>
        </is>
      </c>
      <c r="N211" s="70" t="inlineStr">
        <is>
          <t>YES</t>
        </is>
      </c>
      <c r="O211" s="33" t="inlineStr">
        <is>
          <t>no</t>
        </is>
      </c>
      <c r="P211" s="33" t="inlineStr">
        <is>
          <t>Yes</t>
        </is>
      </c>
      <c r="Q211" s="65" t="inlineStr"/>
      <c r="R211" s="66" t="inlineStr">
        <is>
          <t>*</t>
        </is>
      </c>
      <c r="S211" s="65" t="inlineStr"/>
    </row>
    <row r="212" ht="14" customHeight="1">
      <c r="A212" s="9" t="inlineStr">
        <is>
          <t>Membrane_Protrusions_Polarity</t>
        </is>
      </c>
      <c r="B212" s="9" t="inlineStr">
        <is>
          <t>WAVE complex</t>
        </is>
      </c>
      <c r="C212" s="10" t="inlineStr">
        <is>
          <t>BRK1</t>
        </is>
      </c>
      <c r="D212" s="11" t="inlineStr">
        <is>
          <t>BRICK1; WAVE complex subunit; Arp2/3 activation</t>
        </is>
      </c>
      <c r="E212" s="12" t="n">
        <v>-0.0181</v>
      </c>
      <c r="F212" s="12" t="n">
        <v>0.9838</v>
      </c>
      <c r="G212" s="12" t="n">
        <v>-0.151</v>
      </c>
      <c r="H212" s="12" t="n">
        <v>-0.09279999999999999</v>
      </c>
      <c r="I212" s="12" t="n">
        <v>0.5967</v>
      </c>
      <c r="J212" s="12" t="n">
        <v>-0.7735</v>
      </c>
      <c r="K212" s="12" t="n">
        <v>0.0073</v>
      </c>
      <c r="L212" s="12" t="n">
        <v>0.9867</v>
      </c>
      <c r="M212" s="12" t="inlineStr">
        <is>
          <t>no</t>
        </is>
      </c>
      <c r="N212" s="12" t="inlineStr">
        <is>
          <t>no</t>
        </is>
      </c>
      <c r="O212" s="12" t="inlineStr">
        <is>
          <t>no</t>
        </is>
      </c>
      <c r="P212" s="12" t="inlineStr">
        <is>
          <t>Yes</t>
        </is>
      </c>
      <c r="Q212" s="65" t="inlineStr"/>
      <c r="R212" s="65" t="inlineStr"/>
      <c r="S212" s="65" t="inlineStr"/>
    </row>
    <row r="213" ht="14" customHeight="1">
      <c r="A213" s="30" t="inlineStr">
        <is>
          <t>Membrane_Protrusions_Polarity</t>
        </is>
      </c>
      <c r="B213" s="30" t="inlineStr">
        <is>
          <t>WAVE complex</t>
        </is>
      </c>
      <c r="C213" s="31" t="inlineStr">
        <is>
          <t>NCKAP1</t>
        </is>
      </c>
      <c r="D213" s="32" t="inlineStr">
        <is>
          <t>NCKAP1/NAP1; WAVE complex; Rac1 binding</t>
        </is>
      </c>
      <c r="E213" s="33" t="n">
        <v>0.0663</v>
      </c>
      <c r="F213" s="33" t="n">
        <v>0.8983</v>
      </c>
      <c r="G213" s="33" t="n">
        <v>0.6128</v>
      </c>
      <c r="H213" s="33" t="n">
        <v>0.2919</v>
      </c>
      <c r="I213" s="33" t="n">
        <v>0.0302</v>
      </c>
      <c r="J213" s="33" t="n">
        <v>2.6949</v>
      </c>
      <c r="K213" s="33" t="n">
        <v>-0.0296</v>
      </c>
      <c r="L213" s="33" t="n">
        <v>0.9316</v>
      </c>
      <c r="M213" s="33" t="inlineStr">
        <is>
          <t>no</t>
        </is>
      </c>
      <c r="N213" s="70" t="inlineStr">
        <is>
          <t>YES</t>
        </is>
      </c>
      <c r="O213" s="33" t="inlineStr">
        <is>
          <t>no</t>
        </is>
      </c>
      <c r="P213" s="33" t="inlineStr">
        <is>
          <t>Yes</t>
        </is>
      </c>
      <c r="Q213" s="65" t="inlineStr"/>
      <c r="R213" s="66" t="inlineStr">
        <is>
          <t>*</t>
        </is>
      </c>
      <c r="S213" s="65" t="inlineStr"/>
    </row>
    <row r="214" ht="14" customHeight="1">
      <c r="A214" s="9" t="inlineStr">
        <is>
          <t>Membrane_Protrusions_Polarity</t>
        </is>
      </c>
      <c r="B214" s="9" t="inlineStr">
        <is>
          <t>Ena/VASP</t>
        </is>
      </c>
      <c r="C214" s="10" t="inlineStr">
        <is>
          <t>VASP</t>
        </is>
      </c>
      <c r="D214" s="11" t="inlineStr">
        <is>
          <t>VASP; barbed-end actin polymerization; filopodia and lamellipodia</t>
        </is>
      </c>
      <c r="E214" s="12" t="n">
        <v>0.3154</v>
      </c>
      <c r="F214" s="12" t="n">
        <v>0.501</v>
      </c>
      <c r="G214" s="12" t="n">
        <v>1.6176</v>
      </c>
      <c r="H214" s="12" t="n">
        <v>0.8771</v>
      </c>
      <c r="I214" s="12" t="n">
        <v>0.0001</v>
      </c>
      <c r="J214" s="12" t="n">
        <v>4.4906</v>
      </c>
      <c r="K214" s="12" t="n">
        <v>-0.199</v>
      </c>
      <c r="L214" s="12" t="n">
        <v>0.7108</v>
      </c>
      <c r="M214" s="12" t="inlineStr">
        <is>
          <t>no</t>
        </is>
      </c>
      <c r="N214" s="70" t="inlineStr">
        <is>
          <t>YES</t>
        </is>
      </c>
      <c r="O214" s="12" t="inlineStr">
        <is>
          <t>no</t>
        </is>
      </c>
      <c r="P214" s="12" t="inlineStr">
        <is>
          <t>Yes</t>
        </is>
      </c>
      <c r="Q214" s="65" t="inlineStr"/>
      <c r="R214" s="66" t="inlineStr">
        <is>
          <t>*</t>
        </is>
      </c>
      <c r="S214" s="65" t="inlineStr"/>
    </row>
    <row r="215" ht="14" customHeight="1">
      <c r="A215" s="30" t="inlineStr">
        <is>
          <t>Membrane_Protrusions_Polarity</t>
        </is>
      </c>
      <c r="B215" s="30" t="inlineStr">
        <is>
          <t>Ena/VASP</t>
        </is>
      </c>
      <c r="C215" s="31" t="inlineStr">
        <is>
          <t>ENAH</t>
        </is>
      </c>
      <c r="D215" s="32" t="inlineStr">
        <is>
          <t>Mena; Ena/VASP; actin assembly; invasion; splice variants</t>
        </is>
      </c>
      <c r="E215" s="33" t="n">
        <v>-0.0128</v>
      </c>
      <c r="F215" s="33" t="n">
        <v>0.9956</v>
      </c>
      <c r="G215" s="33" t="n">
        <v>-0.0464</v>
      </c>
      <c r="H215" s="33" t="n">
        <v>0.0101</v>
      </c>
      <c r="I215" s="33" t="n">
        <v>0.9836</v>
      </c>
      <c r="J215" s="33" t="n">
        <v>0.0363</v>
      </c>
      <c r="K215" s="33" t="n">
        <v>-0.1217</v>
      </c>
      <c r="L215" s="33" t="n">
        <v>0.8862</v>
      </c>
      <c r="M215" s="33" t="inlineStr">
        <is>
          <t>no</t>
        </is>
      </c>
      <c r="N215" s="33" t="inlineStr">
        <is>
          <t>no</t>
        </is>
      </c>
      <c r="O215" s="33" t="inlineStr">
        <is>
          <t>no</t>
        </is>
      </c>
      <c r="P215" s="33" t="inlineStr">
        <is>
          <t>Yes</t>
        </is>
      </c>
      <c r="Q215" s="65" t="inlineStr"/>
      <c r="R215" s="65" t="inlineStr"/>
      <c r="S215" s="65" t="inlineStr"/>
    </row>
    <row r="216" ht="14" customHeight="1">
      <c r="A216" s="9" t="inlineStr">
        <is>
          <t>Membrane_Protrusions_Polarity</t>
        </is>
      </c>
      <c r="B216" s="9" t="inlineStr">
        <is>
          <t>Ena/VASP</t>
        </is>
      </c>
      <c r="C216" s="10" t="inlineStr">
        <is>
          <t>EVL</t>
        </is>
      </c>
      <c r="D216" s="11" t="inlineStr">
        <is>
          <t>Ena-VASP-like; Ena/VASP family; barbed-end protection</t>
        </is>
      </c>
      <c r="E216" s="12" t="n">
        <v>-0.157</v>
      </c>
      <c r="F216" s="12" t="n">
        <v>0.8624000000000001</v>
      </c>
      <c r="G216" s="12" t="n">
        <v>-0.7332</v>
      </c>
      <c r="H216" s="12" t="n">
        <v>-0.0851</v>
      </c>
      <c r="I216" s="12" t="n">
        <v>0.8042</v>
      </c>
      <c r="J216" s="12" t="n">
        <v>-0.3945</v>
      </c>
      <c r="K216" s="12" t="n">
        <v>-0.2499</v>
      </c>
      <c r="L216" s="12" t="n">
        <v>0.649</v>
      </c>
      <c r="M216" s="12" t="inlineStr">
        <is>
          <t>no</t>
        </is>
      </c>
      <c r="N216" s="12" t="inlineStr">
        <is>
          <t>no</t>
        </is>
      </c>
      <c r="O216" s="12" t="inlineStr">
        <is>
          <t>no</t>
        </is>
      </c>
      <c r="P216" s="12" t="inlineStr">
        <is>
          <t>Yes</t>
        </is>
      </c>
      <c r="Q216" s="65" t="inlineStr"/>
      <c r="R216" s="65" t="inlineStr"/>
      <c r="S216" s="65" t="inlineStr"/>
    </row>
    <row r="217" ht="14" customHeight="1">
      <c r="A217" s="30" t="inlineStr">
        <is>
          <t>Membrane_Protrusions_Polarity</t>
        </is>
      </c>
      <c r="B217" s="30" t="inlineStr">
        <is>
          <t>Fascin</t>
        </is>
      </c>
      <c r="C217" s="31" t="inlineStr">
        <is>
          <t>FSCN1</t>
        </is>
      </c>
      <c r="D217" s="32" t="inlineStr">
        <is>
          <t>Fascin-1; filopodia actin bundling; invasion; KRAS target</t>
        </is>
      </c>
      <c r="E217" s="33" t="n">
        <v>-0.3468</v>
      </c>
      <c r="F217" s="33" t="n">
        <v>0.5251</v>
      </c>
      <c r="G217" s="33" t="n">
        <v>-1.5649</v>
      </c>
      <c r="H217" s="33" t="n">
        <v>0.6222</v>
      </c>
      <c r="I217" s="33" t="n">
        <v>0.0233</v>
      </c>
      <c r="J217" s="33" t="n">
        <v>2.8064</v>
      </c>
      <c r="K217" s="33" t="n">
        <v>-0.1487</v>
      </c>
      <c r="L217" s="33" t="n">
        <v>0.8207</v>
      </c>
      <c r="M217" s="33" t="inlineStr">
        <is>
          <t>no</t>
        </is>
      </c>
      <c r="N217" s="70" t="inlineStr">
        <is>
          <t>YES</t>
        </is>
      </c>
      <c r="O217" s="33" t="inlineStr">
        <is>
          <t>no</t>
        </is>
      </c>
      <c r="P217" s="33" t="inlineStr">
        <is>
          <t>Yes</t>
        </is>
      </c>
      <c r="Q217" s="65" t="inlineStr"/>
      <c r="R217" s="66" t="inlineStr">
        <is>
          <t>*</t>
        </is>
      </c>
      <c r="S217" s="65" t="inlineStr"/>
    </row>
    <row r="218" ht="14" customHeight="1">
      <c r="A218" s="9" t="inlineStr">
        <is>
          <t>Membrane_Protrusions_Polarity</t>
        </is>
      </c>
      <c r="B218" s="9" t="inlineStr">
        <is>
          <t>Fascin</t>
        </is>
      </c>
      <c r="C218" s="10" t="inlineStr">
        <is>
          <t>FSCN2</t>
        </is>
      </c>
      <c r="D218" s="11" t="inlineStr">
        <is>
          <t>Fascin-2; sensory cell paralogue</t>
        </is>
      </c>
      <c r="E218" s="12" t="n">
        <v>-0.3645</v>
      </c>
      <c r="F218" s="12" t="n">
        <v>0.8137</v>
      </c>
      <c r="G218" s="12" t="n">
        <v>-0.8854</v>
      </c>
      <c r="H218" s="12" t="n">
        <v>-0.6736</v>
      </c>
      <c r="I218" s="12" t="n">
        <v>0.1931</v>
      </c>
      <c r="J218" s="12" t="n">
        <v>-1.7072</v>
      </c>
      <c r="K218" s="12" t="n">
        <v>0.3613</v>
      </c>
      <c r="L218" s="12" t="n">
        <v>0.7546</v>
      </c>
      <c r="M218" s="12" t="inlineStr">
        <is>
          <t>no</t>
        </is>
      </c>
      <c r="N218" s="12" t="inlineStr">
        <is>
          <t>no</t>
        </is>
      </c>
      <c r="O218" s="12" t="inlineStr">
        <is>
          <t>no</t>
        </is>
      </c>
      <c r="P218" s="12" t="inlineStr">
        <is>
          <t>Yes</t>
        </is>
      </c>
      <c r="Q218" s="65" t="inlineStr"/>
      <c r="R218" s="65" t="inlineStr"/>
      <c r="S218" s="65" t="inlineStr"/>
    </row>
    <row r="219" ht="14" customHeight="1">
      <c r="A219" s="30" t="inlineStr">
        <is>
          <t>Membrane_Protrusions_Polarity</t>
        </is>
      </c>
      <c r="B219" s="30" t="inlineStr">
        <is>
          <t>Myosin X</t>
        </is>
      </c>
      <c r="C219" s="31" t="inlineStr">
        <is>
          <t>MYO10</t>
        </is>
      </c>
      <c r="D219" s="32" t="inlineStr">
        <is>
          <t>Myosin-X; filopodia tip localization; integrin transport to tips</t>
        </is>
      </c>
      <c r="E219" s="33" t="n">
        <v>-0.3188</v>
      </c>
      <c r="F219" s="33" t="n">
        <v>0.8147</v>
      </c>
      <c r="G219" s="33" t="n">
        <v>-0.8833</v>
      </c>
      <c r="H219" s="33" t="n">
        <v>-0.7725</v>
      </c>
      <c r="I219" s="33" t="n">
        <v>0.09370000000000001</v>
      </c>
      <c r="J219" s="33" t="n">
        <v>-2.1404</v>
      </c>
      <c r="K219" s="33" t="n">
        <v>0.5308</v>
      </c>
      <c r="L219" s="33" t="n">
        <v>0.5331</v>
      </c>
      <c r="M219" s="33" t="inlineStr">
        <is>
          <t>no</t>
        </is>
      </c>
      <c r="N219" s="33" t="inlineStr">
        <is>
          <t>no</t>
        </is>
      </c>
      <c r="O219" s="33" t="inlineStr">
        <is>
          <t>no</t>
        </is>
      </c>
      <c r="P219" s="33" t="inlineStr">
        <is>
          <t>Yes</t>
        </is>
      </c>
      <c r="Q219" s="65" t="inlineStr"/>
      <c r="R219" s="65" t="inlineStr"/>
      <c r="S219" s="65" t="inlineStr"/>
    </row>
    <row r="220" ht="14" customHeight="1">
      <c r="A220" s="9" t="inlineStr">
        <is>
          <t>Membrane_Protrusions_Polarity</t>
        </is>
      </c>
      <c r="B220" s="9" t="inlineStr">
        <is>
          <t>Par complex</t>
        </is>
      </c>
      <c r="C220" s="10" t="inlineStr">
        <is>
          <t>PARD3</t>
        </is>
      </c>
      <c r="D220" s="11" t="inlineStr">
        <is>
          <t>Par-3; polarity complex scaffold; leading edge identity</t>
        </is>
      </c>
      <c r="E220" s="12" t="n">
        <v>-0.1228</v>
      </c>
      <c r="F220" s="12" t="n">
        <v>0.9363</v>
      </c>
      <c r="G220" s="12" t="n">
        <v>-0.4373</v>
      </c>
      <c r="H220" s="12" t="n">
        <v>-0.479</v>
      </c>
      <c r="I220" s="12" t="n">
        <v>0.1925</v>
      </c>
      <c r="J220" s="12" t="n">
        <v>-1.7093</v>
      </c>
      <c r="K220" s="12" t="n">
        <v>0.2787</v>
      </c>
      <c r="L220" s="12" t="n">
        <v>0.7201</v>
      </c>
      <c r="M220" s="12" t="inlineStr">
        <is>
          <t>no</t>
        </is>
      </c>
      <c r="N220" s="12" t="inlineStr">
        <is>
          <t>no</t>
        </is>
      </c>
      <c r="O220" s="12" t="inlineStr">
        <is>
          <t>no</t>
        </is>
      </c>
      <c r="P220" s="12" t="inlineStr">
        <is>
          <t>Yes</t>
        </is>
      </c>
      <c r="Q220" s="65" t="inlineStr"/>
      <c r="R220" s="65" t="inlineStr"/>
      <c r="S220" s="65" t="inlineStr"/>
    </row>
    <row r="221" ht="14" customHeight="1">
      <c r="A221" s="30" t="inlineStr">
        <is>
          <t>Membrane_Protrusions_Polarity</t>
        </is>
      </c>
      <c r="B221" s="30" t="inlineStr">
        <is>
          <t>Par complex</t>
        </is>
      </c>
      <c r="C221" s="31" t="inlineStr">
        <is>
          <t>PARD6A</t>
        </is>
      </c>
      <c r="D221" s="32" t="inlineStr">
        <is>
          <t>Par-6α; Cdc42-regulated polarity</t>
        </is>
      </c>
      <c r="E221" s="33" t="n">
        <v>-0.36</v>
      </c>
      <c r="F221" s="33" t="n">
        <v>0.8445</v>
      </c>
      <c r="G221" s="33" t="n">
        <v>-0.7956</v>
      </c>
      <c r="H221" s="33" t="n">
        <v>-1.2159</v>
      </c>
      <c r="I221" s="33" t="n">
        <v>0.0259</v>
      </c>
      <c r="J221" s="33" t="n">
        <v>-2.7612</v>
      </c>
      <c r="K221" s="33" t="n">
        <v>0.4105</v>
      </c>
      <c r="L221" s="33" t="n">
        <v>0.7436</v>
      </c>
      <c r="M221" s="33" t="inlineStr">
        <is>
          <t>no</t>
        </is>
      </c>
      <c r="N221" s="70" t="inlineStr">
        <is>
          <t>YES</t>
        </is>
      </c>
      <c r="O221" s="33" t="inlineStr">
        <is>
          <t>no</t>
        </is>
      </c>
      <c r="P221" s="33" t="inlineStr">
        <is>
          <t>Yes</t>
        </is>
      </c>
      <c r="Q221" s="65" t="inlineStr"/>
      <c r="R221" s="66" t="inlineStr">
        <is>
          <t>*</t>
        </is>
      </c>
      <c r="S221" s="65" t="inlineStr"/>
    </row>
    <row r="222" ht="14" customHeight="1">
      <c r="A222" s="9" t="inlineStr">
        <is>
          <t>Membrane_Protrusions_Polarity</t>
        </is>
      </c>
      <c r="B222" s="9" t="inlineStr">
        <is>
          <t>Par complex</t>
        </is>
      </c>
      <c r="C222" s="10" t="inlineStr">
        <is>
          <t>PARD6B</t>
        </is>
      </c>
      <c r="D222" s="11" t="inlineStr">
        <is>
          <t>Par-6β; polarity complex</t>
        </is>
      </c>
      <c r="E222" s="12" t="n">
        <v>0.8087</v>
      </c>
      <c r="F222" s="12" t="n"/>
      <c r="G222" s="12" t="n">
        <v>1.0133</v>
      </c>
      <c r="H222" s="12" t="n">
        <v>-0.8258</v>
      </c>
      <c r="I222" s="12" t="n">
        <v>0.402</v>
      </c>
      <c r="J222" s="12" t="n">
        <v>-1.1605</v>
      </c>
      <c r="K222" s="12" t="n">
        <v>0.1873</v>
      </c>
      <c r="L222" s="12" t="n">
        <v>0.9379</v>
      </c>
      <c r="M222" s="12" t="inlineStr">
        <is>
          <t>no</t>
        </is>
      </c>
      <c r="N222" s="12" t="inlineStr">
        <is>
          <t>no</t>
        </is>
      </c>
      <c r="O222" s="12" t="inlineStr">
        <is>
          <t>no</t>
        </is>
      </c>
      <c r="P222" s="12" t="inlineStr">
        <is>
          <t>Yes</t>
        </is>
      </c>
      <c r="Q222" s="67" t="n"/>
      <c r="R222" s="65" t="inlineStr"/>
      <c r="S222" s="65" t="inlineStr"/>
    </row>
    <row r="223" ht="14" customHeight="1">
      <c r="A223" s="30" t="inlineStr">
        <is>
          <t>Membrane_Protrusions_Polarity</t>
        </is>
      </c>
      <c r="B223" s="30" t="inlineStr">
        <is>
          <t>Par complex</t>
        </is>
      </c>
      <c r="C223" s="31" t="inlineStr">
        <is>
          <t>PARD6G</t>
        </is>
      </c>
      <c r="D223" s="32" t="inlineStr">
        <is>
          <t>Par-6γ; polarity complex</t>
        </is>
      </c>
      <c r="E223" s="33" t="n">
        <v>-0.2357</v>
      </c>
      <c r="F223" s="33" t="n">
        <v>0.7238</v>
      </c>
      <c r="G223" s="33" t="n">
        <v>-1.1234</v>
      </c>
      <c r="H223" s="33" t="n">
        <v>-0.9174</v>
      </c>
      <c r="I223" s="33" t="n">
        <v>0</v>
      </c>
      <c r="J223" s="33" t="n">
        <v>-4.982</v>
      </c>
      <c r="K223" s="33" t="n">
        <v>1.116</v>
      </c>
      <c r="L223" s="33" t="n">
        <v>0</v>
      </c>
      <c r="M223" s="33" t="inlineStr">
        <is>
          <t>no</t>
        </is>
      </c>
      <c r="N223" s="70" t="inlineStr">
        <is>
          <t>YES</t>
        </is>
      </c>
      <c r="O223" s="70" t="inlineStr">
        <is>
          <t>YES</t>
        </is>
      </c>
      <c r="P223" s="33" t="inlineStr">
        <is>
          <t>Yes</t>
        </is>
      </c>
      <c r="Q223" s="65" t="inlineStr"/>
      <c r="R223" s="66" t="inlineStr">
        <is>
          <t>*</t>
        </is>
      </c>
      <c r="S223" s="66" t="inlineStr">
        <is>
          <t>*</t>
        </is>
      </c>
    </row>
    <row r="224" ht="14" customHeight="1">
      <c r="A224" s="9" t="inlineStr">
        <is>
          <t>Membrane_Protrusions_Polarity</t>
        </is>
      </c>
      <c r="B224" s="9" t="inlineStr">
        <is>
          <t>Par complex</t>
        </is>
      </c>
      <c r="C224" s="10" t="inlineStr">
        <is>
          <t>PRKCZ</t>
        </is>
      </c>
      <c r="D224" s="11" t="inlineStr">
        <is>
          <t>PKCζ; Par complex aPKC; polarity establishment</t>
        </is>
      </c>
      <c r="E224" s="12" t="n">
        <v>-0.7328</v>
      </c>
      <c r="F224" s="12" t="n">
        <v>0.4684</v>
      </c>
      <c r="G224" s="12" t="n">
        <v>-1.6943</v>
      </c>
      <c r="H224" s="12" t="n">
        <v>-0.2104</v>
      </c>
      <c r="I224" s="12" t="n">
        <v>0.7613</v>
      </c>
      <c r="J224" s="12" t="n">
        <v>-0.4715</v>
      </c>
      <c r="K224" s="12" t="n">
        <v>-0.1693</v>
      </c>
      <c r="L224" s="12" t="n">
        <v>0.9022</v>
      </c>
      <c r="M224" s="12" t="inlineStr">
        <is>
          <t>no</t>
        </is>
      </c>
      <c r="N224" s="12" t="inlineStr">
        <is>
          <t>no</t>
        </is>
      </c>
      <c r="O224" s="12" t="inlineStr">
        <is>
          <t>no</t>
        </is>
      </c>
      <c r="P224" s="12" t="inlineStr">
        <is>
          <t>Yes</t>
        </is>
      </c>
      <c r="Q224" s="65" t="inlineStr"/>
      <c r="R224" s="65" t="inlineStr"/>
      <c r="S224" s="65" t="inlineStr"/>
    </row>
    <row r="225" ht="14" customHeight="1">
      <c r="A225" s="30" t="inlineStr">
        <is>
          <t>Membrane_Protrusions_Polarity</t>
        </is>
      </c>
      <c r="B225" s="30" t="inlineStr">
        <is>
          <t>Par complex</t>
        </is>
      </c>
      <c r="C225" s="31" t="inlineStr">
        <is>
          <t>PRKCI</t>
        </is>
      </c>
      <c r="D225" s="32" t="inlineStr">
        <is>
          <t>PKCι; Par complex aPKC; polarity paralogue</t>
        </is>
      </c>
      <c r="E225" s="33" t="n">
        <v>0.0189</v>
      </c>
      <c r="F225" s="33" t="n">
        <v>0.9845</v>
      </c>
      <c r="G225" s="33" t="n">
        <v>0.1365</v>
      </c>
      <c r="H225" s="33" t="n">
        <v>0.009299999999999999</v>
      </c>
      <c r="I225" s="33" t="n">
        <v>0.9694</v>
      </c>
      <c r="J225" s="33" t="n">
        <v>0.0668</v>
      </c>
      <c r="K225" s="33" t="n">
        <v>-0.0335</v>
      </c>
      <c r="L225" s="33" t="n">
        <v>0.9409</v>
      </c>
      <c r="M225" s="33" t="inlineStr">
        <is>
          <t>no</t>
        </is>
      </c>
      <c r="N225" s="33" t="inlineStr">
        <is>
          <t>no</t>
        </is>
      </c>
      <c r="O225" s="33" t="inlineStr">
        <is>
          <t>no</t>
        </is>
      </c>
      <c r="P225" s="33" t="inlineStr">
        <is>
          <t>Yes</t>
        </is>
      </c>
      <c r="Q225" s="65" t="inlineStr"/>
      <c r="R225" s="65" t="inlineStr"/>
      <c r="S225" s="65" t="inlineStr"/>
    </row>
    <row r="226" ht="14" customHeight="1">
      <c r="A226" s="9" t="inlineStr">
        <is>
          <t>Membrane_Protrusions_Polarity</t>
        </is>
      </c>
      <c r="B226" s="9" t="inlineStr">
        <is>
          <t>Scribble complex</t>
        </is>
      </c>
      <c r="C226" s="10" t="inlineStr">
        <is>
          <t>SCRIB</t>
        </is>
      </c>
      <c r="D226" s="11" t="inlineStr">
        <is>
          <t>Scribble; posterior polarity marker; migration directionality</t>
        </is>
      </c>
      <c r="E226" s="12" t="n">
        <v>-0.1197</v>
      </c>
      <c r="F226" s="12" t="n">
        <v>0.7735</v>
      </c>
      <c r="G226" s="12" t="n">
        <v>-0.9907</v>
      </c>
      <c r="H226" s="12" t="n">
        <v>-0.2379</v>
      </c>
      <c r="I226" s="12" t="n">
        <v>0.1267</v>
      </c>
      <c r="J226" s="12" t="n">
        <v>-1.9686</v>
      </c>
      <c r="K226" s="12" t="n">
        <v>0.0034</v>
      </c>
      <c r="L226" s="12" t="n">
        <v>0.9944</v>
      </c>
      <c r="M226" s="12" t="inlineStr">
        <is>
          <t>no</t>
        </is>
      </c>
      <c r="N226" s="12" t="inlineStr">
        <is>
          <t>no</t>
        </is>
      </c>
      <c r="O226" s="12" t="inlineStr">
        <is>
          <t>no</t>
        </is>
      </c>
      <c r="P226" s="12" t="inlineStr">
        <is>
          <t>Yes</t>
        </is>
      </c>
      <c r="Q226" s="65" t="inlineStr"/>
      <c r="R226" s="65" t="inlineStr"/>
      <c r="S226" s="65" t="inlineStr"/>
    </row>
    <row r="227" ht="14" customHeight="1">
      <c r="A227" s="30" t="inlineStr">
        <is>
          <t>Membrane_Protrusions_Polarity</t>
        </is>
      </c>
      <c r="B227" s="30" t="inlineStr">
        <is>
          <t>Scribble complex</t>
        </is>
      </c>
      <c r="C227" s="31" t="inlineStr">
        <is>
          <t>DLG1</t>
        </is>
      </c>
      <c r="D227" s="32" t="inlineStr">
        <is>
          <t>Discs large 1; Scribble complex; rear polarity</t>
        </is>
      </c>
      <c r="E227" s="33" t="n">
        <v>0.1977</v>
      </c>
      <c r="F227" s="33" t="n">
        <v>0.7644</v>
      </c>
      <c r="G227" s="33" t="n">
        <v>1.0223</v>
      </c>
      <c r="H227" s="33" t="n">
        <v>0.6915</v>
      </c>
      <c r="I227" s="33" t="n">
        <v>0.003</v>
      </c>
      <c r="J227" s="33" t="n">
        <v>3.5691</v>
      </c>
      <c r="K227" s="33" t="n">
        <v>0.08069999999999999</v>
      </c>
      <c r="L227" s="33" t="n">
        <v>0.8922</v>
      </c>
      <c r="M227" s="33" t="inlineStr">
        <is>
          <t>no</t>
        </is>
      </c>
      <c r="N227" s="70" t="inlineStr">
        <is>
          <t>YES</t>
        </is>
      </c>
      <c r="O227" s="33" t="inlineStr">
        <is>
          <t>no</t>
        </is>
      </c>
      <c r="P227" s="33" t="inlineStr">
        <is>
          <t>Yes</t>
        </is>
      </c>
      <c r="Q227" s="65" t="inlineStr"/>
      <c r="R227" s="66" t="inlineStr">
        <is>
          <t>*</t>
        </is>
      </c>
      <c r="S227" s="65" t="inlineStr"/>
    </row>
    <row r="228" ht="14" customHeight="1">
      <c r="A228" s="9" t="inlineStr">
        <is>
          <t>Membrane_Protrusions_Polarity</t>
        </is>
      </c>
      <c r="B228" s="9" t="inlineStr">
        <is>
          <t>Scribble complex</t>
        </is>
      </c>
      <c r="C228" s="10" t="inlineStr">
        <is>
          <t>LLGL1</t>
        </is>
      </c>
      <c r="D228" s="11" t="inlineStr">
        <is>
          <t>Lethal giant larvae 1; Scribble complex</t>
        </is>
      </c>
      <c r="E228" s="12" t="n">
        <v>-0.0852</v>
      </c>
      <c r="F228" s="12" t="n">
        <v>0.8894</v>
      </c>
      <c r="G228" s="12" t="n">
        <v>-0.6437</v>
      </c>
      <c r="H228" s="12" t="n">
        <v>0.4715</v>
      </c>
      <c r="I228" s="12" t="n">
        <v>0.0032</v>
      </c>
      <c r="J228" s="12" t="n">
        <v>3.5395</v>
      </c>
      <c r="K228" s="12" t="n">
        <v>0.09329999999999999</v>
      </c>
      <c r="L228" s="12" t="n">
        <v>0.8094</v>
      </c>
      <c r="M228" s="12" t="inlineStr">
        <is>
          <t>no</t>
        </is>
      </c>
      <c r="N228" s="70" t="inlineStr">
        <is>
          <t>YES</t>
        </is>
      </c>
      <c r="O228" s="12" t="inlineStr">
        <is>
          <t>no</t>
        </is>
      </c>
      <c r="P228" s="12" t="inlineStr">
        <is>
          <t>Yes</t>
        </is>
      </c>
      <c r="Q228" s="65" t="inlineStr"/>
      <c r="R228" s="66" t="inlineStr">
        <is>
          <t>*</t>
        </is>
      </c>
      <c r="S228" s="65" t="inlineStr"/>
    </row>
    <row r="229" ht="14" customHeight="1">
      <c r="A229" s="30" t="inlineStr">
        <is>
          <t>Membrane_Protrusions_Polarity</t>
        </is>
      </c>
      <c r="B229" s="30" t="inlineStr">
        <is>
          <t>Scribble complex</t>
        </is>
      </c>
      <c r="C229" s="31" t="inlineStr">
        <is>
          <t>LLGL2</t>
        </is>
      </c>
      <c r="D229" s="32" t="inlineStr">
        <is>
          <t>Lethal giant larvae 2; Scribble complex paralogue</t>
        </is>
      </c>
      <c r="E229" s="33" t="n">
        <v>-0.0445</v>
      </c>
      <c r="F229" s="33" t="n">
        <v>0.9875</v>
      </c>
      <c r="G229" s="33" t="n">
        <v>-0.1073</v>
      </c>
      <c r="H229" s="33" t="n">
        <v>0.4461</v>
      </c>
      <c r="I229" s="33" t="n">
        <v>0.4634</v>
      </c>
      <c r="J229" s="33" t="n">
        <v>1.031</v>
      </c>
      <c r="K229" s="33" t="n">
        <v>-0.5042</v>
      </c>
      <c r="L229" s="33" t="n">
        <v>0.6345</v>
      </c>
      <c r="M229" s="33" t="inlineStr">
        <is>
          <t>no</t>
        </is>
      </c>
      <c r="N229" s="33" t="inlineStr">
        <is>
          <t>no</t>
        </is>
      </c>
      <c r="O229" s="33" t="inlineStr">
        <is>
          <t>no</t>
        </is>
      </c>
      <c r="P229" s="33" t="inlineStr">
        <is>
          <t>Yes</t>
        </is>
      </c>
      <c r="Q229" s="65" t="inlineStr"/>
      <c r="R229" s="65" t="inlineStr"/>
      <c r="S229" s="65" t="inlineStr"/>
    </row>
    <row r="230" ht="14" customHeight="1">
      <c r="A230" s="9" t="inlineStr">
        <is>
          <t>Membrane_Protrusions_Polarity</t>
        </is>
      </c>
      <c r="B230" s="9" t="inlineStr">
        <is>
          <t>Integrin recycling</t>
        </is>
      </c>
      <c r="C230" s="10" t="inlineStr">
        <is>
          <t>RAB5A</t>
        </is>
      </c>
      <c r="D230" s="11" t="inlineStr">
        <is>
          <t>Rab5A; early endosome; integrin endocytosis</t>
        </is>
      </c>
      <c r="E230" s="12" t="n">
        <v>0.0997</v>
      </c>
      <c r="F230" s="12" t="n">
        <v>0.9245</v>
      </c>
      <c r="G230" s="12" t="n">
        <v>0.4972</v>
      </c>
      <c r="H230" s="12" t="n">
        <v>0.222</v>
      </c>
      <c r="I230" s="12" t="n">
        <v>0.4274</v>
      </c>
      <c r="J230" s="12" t="n">
        <v>1.105</v>
      </c>
      <c r="K230" s="12" t="n">
        <v>-0.1317</v>
      </c>
      <c r="L230" s="12" t="n">
        <v>0.8266</v>
      </c>
      <c r="M230" s="12" t="inlineStr">
        <is>
          <t>no</t>
        </is>
      </c>
      <c r="N230" s="12" t="inlineStr">
        <is>
          <t>no</t>
        </is>
      </c>
      <c r="O230" s="12" t="inlineStr">
        <is>
          <t>no</t>
        </is>
      </c>
      <c r="P230" s="12" t="inlineStr">
        <is>
          <t>Yes</t>
        </is>
      </c>
      <c r="Q230" s="65" t="inlineStr"/>
      <c r="R230" s="65" t="inlineStr"/>
      <c r="S230" s="65" t="inlineStr"/>
    </row>
    <row r="231" ht="14" customHeight="1">
      <c r="A231" s="30" t="inlineStr">
        <is>
          <t>Membrane_Protrusions_Polarity</t>
        </is>
      </c>
      <c r="B231" s="30" t="inlineStr">
        <is>
          <t>Integrin recycling</t>
        </is>
      </c>
      <c r="C231" s="31" t="inlineStr">
        <is>
          <t>RAB11A</t>
        </is>
      </c>
      <c r="D231" s="32" t="inlineStr">
        <is>
          <t>Rab11A; recycling endosome; integrin recycling to leading edge</t>
        </is>
      </c>
      <c r="E231" s="33" t="n">
        <v>0.2706</v>
      </c>
      <c r="F231" s="33" t="n">
        <v>0.5397999999999999</v>
      </c>
      <c r="G231" s="33" t="n">
        <v>1.5334</v>
      </c>
      <c r="H231" s="33" t="n">
        <v>0.5505</v>
      </c>
      <c r="I231" s="33" t="n">
        <v>0.0107</v>
      </c>
      <c r="J231" s="33" t="n">
        <v>3.1161</v>
      </c>
      <c r="K231" s="33" t="n">
        <v>-0.2103</v>
      </c>
      <c r="L231" s="33" t="n">
        <v>0.6385</v>
      </c>
      <c r="M231" s="33" t="inlineStr">
        <is>
          <t>no</t>
        </is>
      </c>
      <c r="N231" s="70" t="inlineStr">
        <is>
          <t>YES</t>
        </is>
      </c>
      <c r="O231" s="33" t="inlineStr">
        <is>
          <t>no</t>
        </is>
      </c>
      <c r="P231" s="33" t="inlineStr">
        <is>
          <t>Yes</t>
        </is>
      </c>
      <c r="Q231" s="65" t="inlineStr"/>
      <c r="R231" s="66" t="inlineStr">
        <is>
          <t>*</t>
        </is>
      </c>
      <c r="S231" s="65" t="inlineStr"/>
    </row>
    <row r="232" ht="14" customHeight="1">
      <c r="A232" s="9" t="inlineStr">
        <is>
          <t>Membrane_Protrusions_Polarity</t>
        </is>
      </c>
      <c r="B232" s="9" t="inlineStr">
        <is>
          <t>Integrin recycling</t>
        </is>
      </c>
      <c r="C232" s="10" t="inlineStr">
        <is>
          <t>RAB11B</t>
        </is>
      </c>
      <c r="D232" s="11" t="inlineStr">
        <is>
          <t>Rab11B; recycling endosome paralogue</t>
        </is>
      </c>
      <c r="E232" s="12" t="n">
        <v>0.0486</v>
      </c>
      <c r="F232" s="12" t="n">
        <v>0.965</v>
      </c>
      <c r="G232" s="12" t="n">
        <v>0.2721</v>
      </c>
      <c r="H232" s="12" t="n">
        <v>-0.1415</v>
      </c>
      <c r="I232" s="12" t="n">
        <v>0.586</v>
      </c>
      <c r="J232" s="12" t="n">
        <v>-0.7926</v>
      </c>
      <c r="K232" s="12" t="n">
        <v>0.0864</v>
      </c>
      <c r="L232" s="12" t="n">
        <v>0.8745000000000001</v>
      </c>
      <c r="M232" s="12" t="inlineStr">
        <is>
          <t>no</t>
        </is>
      </c>
      <c r="N232" s="12" t="inlineStr">
        <is>
          <t>no</t>
        </is>
      </c>
      <c r="O232" s="12" t="inlineStr">
        <is>
          <t>no</t>
        </is>
      </c>
      <c r="P232" s="12" t="inlineStr">
        <is>
          <t>Yes</t>
        </is>
      </c>
      <c r="Q232" s="65" t="inlineStr"/>
      <c r="R232" s="65" t="inlineStr"/>
      <c r="S232" s="65" t="inlineStr"/>
    </row>
    <row r="233" ht="14" customHeight="1">
      <c r="A233" s="30" t="inlineStr">
        <is>
          <t>Membrane_Protrusions_Polarity</t>
        </is>
      </c>
      <c r="B233" s="30" t="inlineStr">
        <is>
          <t>Integrin recycling</t>
        </is>
      </c>
      <c r="C233" s="31" t="inlineStr">
        <is>
          <t>RAB21</t>
        </is>
      </c>
      <c r="D233" s="32" t="inlineStr">
        <is>
          <t>Rab21; integrin α/β endocytosis</t>
        </is>
      </c>
      <c r="E233" s="33" t="n">
        <v>0.09279999999999999</v>
      </c>
      <c r="F233" s="33" t="n">
        <v>0.8581</v>
      </c>
      <c r="G233" s="33" t="n">
        <v>0.7492</v>
      </c>
      <c r="H233" s="33" t="n">
        <v>-0.2825</v>
      </c>
      <c r="I233" s="33" t="n">
        <v>0.0713</v>
      </c>
      <c r="J233" s="33" t="n">
        <v>-2.2835</v>
      </c>
      <c r="K233" s="33" t="n">
        <v>-0.0446</v>
      </c>
      <c r="L233" s="33" t="n">
        <v>0.9104</v>
      </c>
      <c r="M233" s="33" t="inlineStr">
        <is>
          <t>no</t>
        </is>
      </c>
      <c r="N233" s="33" t="inlineStr">
        <is>
          <t>no</t>
        </is>
      </c>
      <c r="O233" s="33" t="inlineStr">
        <is>
          <t>no</t>
        </is>
      </c>
      <c r="P233" s="33" t="inlineStr">
        <is>
          <t>Yes</t>
        </is>
      </c>
      <c r="Q233" s="65" t="inlineStr"/>
      <c r="R233" s="65" t="inlineStr"/>
      <c r="S233" s="65" t="inlineStr"/>
    </row>
    <row r="234" ht="14" customHeight="1">
      <c r="A234" s="9" t="inlineStr">
        <is>
          <t>Membrane_Protrusions_Polarity</t>
        </is>
      </c>
      <c r="B234" s="9" t="inlineStr">
        <is>
          <t>Integrin recycling</t>
        </is>
      </c>
      <c r="C234" s="10" t="inlineStr">
        <is>
          <t>RAB25</t>
        </is>
      </c>
      <c r="D234" s="11" t="inlineStr">
        <is>
          <t>Rab25; integrin recycling; invasion — apical recycling</t>
        </is>
      </c>
      <c r="E234" s="12" t="n"/>
      <c r="F234" s="12" t="n"/>
      <c r="G234" s="12" t="n"/>
      <c r="H234" s="12" t="n"/>
      <c r="I234" s="12" t="n"/>
      <c r="J234" s="12" t="n"/>
      <c r="K234" s="12" t="n"/>
      <c r="L234" s="12" t="n"/>
      <c r="M234" s="12" t="inlineStr">
        <is>
          <t>no</t>
        </is>
      </c>
      <c r="N234" s="12" t="inlineStr">
        <is>
          <t>no</t>
        </is>
      </c>
      <c r="O234" s="12" t="inlineStr">
        <is>
          <t>no</t>
        </is>
      </c>
      <c r="P234" s="13" t="inlineStr">
        <is>
          <t>No</t>
        </is>
      </c>
      <c r="Q234" s="67" t="n"/>
      <c r="R234" s="67" t="n"/>
      <c r="S234" s="67" t="n"/>
    </row>
    <row r="235" ht="14" customHeight="1">
      <c r="A235" s="30" t="inlineStr">
        <is>
          <t>Membrane_Protrusions_Polarity</t>
        </is>
      </c>
      <c r="B235" s="30" t="inlineStr">
        <is>
          <t>ARF GTPases</t>
        </is>
      </c>
      <c r="C235" s="31" t="inlineStr">
        <is>
          <t>ARF1</t>
        </is>
      </c>
      <c r="D235" s="32" t="inlineStr">
        <is>
          <t>ARF1; Golgi trafficking; FA turnover</t>
        </is>
      </c>
      <c r="E235" s="33" t="n">
        <v>0.0452</v>
      </c>
      <c r="F235" s="33" t="n">
        <v>0.9424</v>
      </c>
      <c r="G235" s="33" t="n">
        <v>0.4005</v>
      </c>
      <c r="H235" s="33" t="n">
        <v>-0.0149</v>
      </c>
      <c r="I235" s="33" t="n">
        <v>0.9372</v>
      </c>
      <c r="J235" s="33" t="n">
        <v>-0.1324</v>
      </c>
      <c r="K235" s="33" t="n">
        <v>-0.045</v>
      </c>
      <c r="L235" s="33" t="n">
        <v>0.897</v>
      </c>
      <c r="M235" s="33" t="inlineStr">
        <is>
          <t>no</t>
        </is>
      </c>
      <c r="N235" s="33" t="inlineStr">
        <is>
          <t>no</t>
        </is>
      </c>
      <c r="O235" s="33" t="inlineStr">
        <is>
          <t>no</t>
        </is>
      </c>
      <c r="P235" s="33" t="inlineStr">
        <is>
          <t>Yes</t>
        </is>
      </c>
      <c r="Q235" s="65" t="inlineStr"/>
      <c r="R235" s="65" t="inlineStr"/>
      <c r="S235" s="65" t="inlineStr"/>
    </row>
    <row r="236" ht="14" customHeight="1">
      <c r="A236" s="9" t="inlineStr">
        <is>
          <t>Membrane_Protrusions_Polarity</t>
        </is>
      </c>
      <c r="B236" s="9" t="inlineStr">
        <is>
          <t>ARF GTPases</t>
        </is>
      </c>
      <c r="C236" s="10" t="inlineStr">
        <is>
          <t>ARF6</t>
        </is>
      </c>
      <c r="D236" s="11" t="inlineStr">
        <is>
          <t>ARF6; plasma membrane recycling; integrin/cadherin trafficking</t>
        </is>
      </c>
      <c r="E236" s="12" t="n">
        <v>-0.214</v>
      </c>
      <c r="F236" s="12" t="n">
        <v>0.3128</v>
      </c>
      <c r="G236" s="12" t="n">
        <v>-2.0522</v>
      </c>
      <c r="H236" s="12" t="n">
        <v>0.0094</v>
      </c>
      <c r="I236" s="12" t="n">
        <v>0.9581</v>
      </c>
      <c r="J236" s="12" t="n">
        <v>0.09030000000000001</v>
      </c>
      <c r="K236" s="12" t="n">
        <v>-0.0964</v>
      </c>
      <c r="L236" s="12" t="n">
        <v>0.7398</v>
      </c>
      <c r="M236" s="12" t="inlineStr">
        <is>
          <t>no</t>
        </is>
      </c>
      <c r="N236" s="12" t="inlineStr">
        <is>
          <t>no</t>
        </is>
      </c>
      <c r="O236" s="12" t="inlineStr">
        <is>
          <t>no</t>
        </is>
      </c>
      <c r="P236" s="12" t="inlineStr">
        <is>
          <t>Yes</t>
        </is>
      </c>
      <c r="Q236" s="65" t="inlineStr"/>
      <c r="R236" s="65" t="inlineStr"/>
      <c r="S236" s="65" t="inlineStr"/>
    </row>
    <row r="237" ht="14" customHeight="1">
      <c r="A237" s="30" t="inlineStr">
        <is>
          <t>Membrane_Protrusions_Polarity</t>
        </is>
      </c>
      <c r="B237" s="30" t="inlineStr">
        <is>
          <t>ARF GTPases</t>
        </is>
      </c>
      <c r="C237" s="31" t="inlineStr">
        <is>
          <t>ARFIP1</t>
        </is>
      </c>
      <c r="D237" s="32" t="inlineStr">
        <is>
          <t>Arfaptin-1; ARF effector; membrane curvature</t>
        </is>
      </c>
      <c r="E237" s="33" t="n">
        <v>-0.1242</v>
      </c>
      <c r="F237" s="33" t="n">
        <v>0.8247</v>
      </c>
      <c r="G237" s="33" t="n">
        <v>-0.8582</v>
      </c>
      <c r="H237" s="33" t="n">
        <v>-0.0272</v>
      </c>
      <c r="I237" s="33" t="n">
        <v>0.9126</v>
      </c>
      <c r="J237" s="33" t="n">
        <v>-0.1879</v>
      </c>
      <c r="K237" s="33" t="n">
        <v>0.06320000000000001</v>
      </c>
      <c r="L237" s="33" t="n">
        <v>0.887</v>
      </c>
      <c r="M237" s="33" t="inlineStr">
        <is>
          <t>no</t>
        </is>
      </c>
      <c r="N237" s="33" t="inlineStr">
        <is>
          <t>no</t>
        </is>
      </c>
      <c r="O237" s="33" t="inlineStr">
        <is>
          <t>no</t>
        </is>
      </c>
      <c r="P237" s="33" t="inlineStr">
        <is>
          <t>Yes</t>
        </is>
      </c>
      <c r="Q237" s="65" t="inlineStr"/>
      <c r="R237" s="65" t="inlineStr"/>
      <c r="S237" s="65" t="inlineStr"/>
    </row>
    <row r="238" ht="14" customHeight="1">
      <c r="A238" s="9" t="inlineStr">
        <is>
          <t>Membrane_Protrusions_Polarity</t>
        </is>
      </c>
      <c r="B238" s="9" t="inlineStr">
        <is>
          <t>ARF GTPases</t>
        </is>
      </c>
      <c r="C238" s="10" t="inlineStr">
        <is>
          <t>ARFIP2</t>
        </is>
      </c>
      <c r="D238" s="11" t="inlineStr">
        <is>
          <t>Arfaptin-2; ARF effector; endosomal</t>
        </is>
      </c>
      <c r="E238" s="12" t="n">
        <v>0.0443</v>
      </c>
      <c r="F238" s="12" t="n">
        <v>0.9641999999999999</v>
      </c>
      <c r="G238" s="12" t="n">
        <v>0.2791</v>
      </c>
      <c r="H238" s="12" t="n">
        <v>-0.1056</v>
      </c>
      <c r="I238" s="12" t="n">
        <v>0.6563</v>
      </c>
      <c r="J238" s="12" t="n">
        <v>-0.6622</v>
      </c>
      <c r="K238" s="12" t="n">
        <v>-0.2901</v>
      </c>
      <c r="L238" s="12" t="n">
        <v>0.3856</v>
      </c>
      <c r="M238" s="12" t="inlineStr">
        <is>
          <t>no</t>
        </is>
      </c>
      <c r="N238" s="12" t="inlineStr">
        <is>
          <t>no</t>
        </is>
      </c>
      <c r="O238" s="12" t="inlineStr">
        <is>
          <t>no</t>
        </is>
      </c>
      <c r="P238" s="12" t="inlineStr">
        <is>
          <t>Yes</t>
        </is>
      </c>
      <c r="Q238" s="65" t="inlineStr"/>
      <c r="R238" s="65" t="inlineStr"/>
      <c r="S238" s="65" t="inlineStr"/>
    </row>
    <row r="239" ht="14" customHeight="1">
      <c r="A239" s="34" t="inlineStr">
        <is>
          <t>KRAS_Direct_Migration</t>
        </is>
      </c>
      <c r="B239" s="35" t="inlineStr">
        <is>
          <t>RalGDS pathway</t>
        </is>
      </c>
      <c r="C239" s="36" t="inlineStr">
        <is>
          <t>RALA</t>
        </is>
      </c>
      <c r="D239" s="37" t="inlineStr">
        <is>
          <t>RalA GTPase; KRAS effector; exocyst assembly; migration; upregulated D5</t>
        </is>
      </c>
      <c r="E239" s="38" t="n">
        <v>0.8214</v>
      </c>
      <c r="F239" s="38" t="n">
        <v>0.0002</v>
      </c>
      <c r="G239" s="38" t="n">
        <v>4.8992</v>
      </c>
      <c r="H239" s="38" t="n">
        <v>1.0375</v>
      </c>
      <c r="I239" s="38" t="n">
        <v>0</v>
      </c>
      <c r="J239" s="38" t="n">
        <v>6.1852</v>
      </c>
      <c r="K239" s="38" t="n">
        <v>-0.1246</v>
      </c>
      <c r="L239" s="38" t="n">
        <v>0.7981</v>
      </c>
      <c r="M239" s="70" t="inlineStr">
        <is>
          <t>YES</t>
        </is>
      </c>
      <c r="N239" s="70" t="inlineStr">
        <is>
          <t>YES</t>
        </is>
      </c>
      <c r="O239" s="38" t="inlineStr">
        <is>
          <t>no</t>
        </is>
      </c>
      <c r="P239" s="38" t="inlineStr">
        <is>
          <t>Yes</t>
        </is>
      </c>
      <c r="Q239" s="66" t="inlineStr">
        <is>
          <t>*</t>
        </is>
      </c>
      <c r="R239" s="66" t="inlineStr">
        <is>
          <t>*</t>
        </is>
      </c>
      <c r="S239" s="65" t="inlineStr"/>
    </row>
    <row r="240" ht="14" customHeight="1">
      <c r="A240" s="9" t="inlineStr">
        <is>
          <t>KRAS_Direct_Migration</t>
        </is>
      </c>
      <c r="B240" s="9" t="inlineStr">
        <is>
          <t>RalGDS pathway</t>
        </is>
      </c>
      <c r="C240" s="10" t="inlineStr">
        <is>
          <t>RALB</t>
        </is>
      </c>
      <c r="D240" s="11" t="inlineStr">
        <is>
          <t>RalB GTPase; KRAS effector; autophagy/invasion</t>
        </is>
      </c>
      <c r="E240" s="12" t="n">
        <v>-0.0307</v>
      </c>
      <c r="F240" s="12" t="n">
        <v>0.9724</v>
      </c>
      <c r="G240" s="12" t="n">
        <v>-0.2174</v>
      </c>
      <c r="H240" s="12" t="n">
        <v>0.32</v>
      </c>
      <c r="I240" s="12" t="n">
        <v>0.07539999999999999</v>
      </c>
      <c r="J240" s="12" t="n">
        <v>2.2549</v>
      </c>
      <c r="K240" s="12" t="n">
        <v>-0.3204</v>
      </c>
      <c r="L240" s="12" t="n">
        <v>0.2219</v>
      </c>
      <c r="M240" s="12" t="inlineStr">
        <is>
          <t>no</t>
        </is>
      </c>
      <c r="N240" s="12" t="inlineStr">
        <is>
          <t>no</t>
        </is>
      </c>
      <c r="O240" s="12" t="inlineStr">
        <is>
          <t>no</t>
        </is>
      </c>
      <c r="P240" s="12" t="inlineStr">
        <is>
          <t>Yes</t>
        </is>
      </c>
      <c r="Q240" s="65" t="inlineStr"/>
      <c r="R240" s="65" t="inlineStr"/>
      <c r="S240" s="65" t="inlineStr"/>
    </row>
    <row r="241" ht="14" customHeight="1">
      <c r="A241" s="35" t="inlineStr">
        <is>
          <t>KRAS_Direct_Migration</t>
        </is>
      </c>
      <c r="B241" s="35" t="inlineStr">
        <is>
          <t>RalGDS pathway</t>
        </is>
      </c>
      <c r="C241" s="36" t="inlineStr">
        <is>
          <t>RALGDS</t>
        </is>
      </c>
      <c r="D241" s="37" t="inlineStr">
        <is>
          <t>Ral GDS; RalA/B GEF; direct KRAS effector</t>
        </is>
      </c>
      <c r="E241" s="38" t="n">
        <v>-0.0634</v>
      </c>
      <c r="F241" s="38" t="n">
        <v>0.9466</v>
      </c>
      <c r="G241" s="38" t="n">
        <v>-0.3774</v>
      </c>
      <c r="H241" s="38" t="n">
        <v>0.5919</v>
      </c>
      <c r="I241" s="38" t="n">
        <v>0.0036</v>
      </c>
      <c r="J241" s="38" t="n">
        <v>3.5012</v>
      </c>
      <c r="K241" s="38" t="n">
        <v>0.2652</v>
      </c>
      <c r="L241" s="38" t="n">
        <v>0.4845</v>
      </c>
      <c r="M241" s="38" t="inlineStr">
        <is>
          <t>no</t>
        </is>
      </c>
      <c r="N241" s="70" t="inlineStr">
        <is>
          <t>YES</t>
        </is>
      </c>
      <c r="O241" s="38" t="inlineStr">
        <is>
          <t>no</t>
        </is>
      </c>
      <c r="P241" s="38" t="inlineStr">
        <is>
          <t>Yes</t>
        </is>
      </c>
      <c r="Q241" s="65" t="inlineStr"/>
      <c r="R241" s="66" t="inlineStr">
        <is>
          <t>*</t>
        </is>
      </c>
      <c r="S241" s="65" t="inlineStr"/>
    </row>
    <row r="242" ht="14" customHeight="1">
      <c r="A242" s="9" t="inlineStr">
        <is>
          <t>KRAS_Direct_Migration</t>
        </is>
      </c>
      <c r="B242" s="9" t="inlineStr">
        <is>
          <t>RalGDS pathway</t>
        </is>
      </c>
      <c r="C242" s="10" t="inlineStr">
        <is>
          <t>RGL1</t>
        </is>
      </c>
      <c r="D242" s="11" t="inlineStr">
        <is>
          <t>Ral GEF-like 1; RalGDS family</t>
        </is>
      </c>
      <c r="E242" s="12" t="n">
        <v>0.2903</v>
      </c>
      <c r="F242" s="12" t="n">
        <v>0.4198</v>
      </c>
      <c r="G242" s="12" t="n">
        <v>1.8029</v>
      </c>
      <c r="H242" s="12" t="n">
        <v>1.2931</v>
      </c>
      <c r="I242" s="12" t="n">
        <v>0</v>
      </c>
      <c r="J242" s="12" t="n">
        <v>7.9903</v>
      </c>
      <c r="K242" s="12" t="n">
        <v>-0.0984</v>
      </c>
      <c r="L242" s="12" t="n">
        <v>0.8401999999999999</v>
      </c>
      <c r="M242" s="12" t="inlineStr">
        <is>
          <t>no</t>
        </is>
      </c>
      <c r="N242" s="70" t="inlineStr">
        <is>
          <t>YES</t>
        </is>
      </c>
      <c r="O242" s="12" t="inlineStr">
        <is>
          <t>no</t>
        </is>
      </c>
      <c r="P242" s="12" t="inlineStr">
        <is>
          <t>Yes</t>
        </is>
      </c>
      <c r="Q242" s="65" t="inlineStr"/>
      <c r="R242" s="66" t="inlineStr">
        <is>
          <t>*</t>
        </is>
      </c>
      <c r="S242" s="65" t="inlineStr"/>
    </row>
    <row r="243" ht="14" customHeight="1">
      <c r="A243" s="35" t="inlineStr">
        <is>
          <t>KRAS_Direct_Migration</t>
        </is>
      </c>
      <c r="B243" s="35" t="inlineStr">
        <is>
          <t>RalGDS pathway</t>
        </is>
      </c>
      <c r="C243" s="36" t="inlineStr">
        <is>
          <t>RGL2</t>
        </is>
      </c>
      <c r="D243" s="37" t="inlineStr">
        <is>
          <t>Ral GEF-like 2; RalGDS family</t>
        </is>
      </c>
      <c r="E243" s="38" t="n">
        <v>0.0912</v>
      </c>
      <c r="F243" s="38" t="n">
        <v>0.9273</v>
      </c>
      <c r="G243" s="38" t="n">
        <v>0.484</v>
      </c>
      <c r="H243" s="38" t="n">
        <v>0.601</v>
      </c>
      <c r="I243" s="38" t="n">
        <v>0.009599999999999999</v>
      </c>
      <c r="J243" s="38" t="n">
        <v>3.1561</v>
      </c>
      <c r="K243" s="38" t="n">
        <v>-0.0988</v>
      </c>
      <c r="L243" s="38" t="n">
        <v>0.864</v>
      </c>
      <c r="M243" s="38" t="inlineStr">
        <is>
          <t>no</t>
        </is>
      </c>
      <c r="N243" s="70" t="inlineStr">
        <is>
          <t>YES</t>
        </is>
      </c>
      <c r="O243" s="38" t="inlineStr">
        <is>
          <t>no</t>
        </is>
      </c>
      <c r="P243" s="38" t="inlineStr">
        <is>
          <t>Yes</t>
        </is>
      </c>
      <c r="Q243" s="65" t="inlineStr"/>
      <c r="R243" s="66" t="inlineStr">
        <is>
          <t>*</t>
        </is>
      </c>
      <c r="S243" s="65" t="inlineStr"/>
    </row>
    <row r="244" ht="14" customHeight="1">
      <c r="A244" s="9" t="inlineStr">
        <is>
          <t>KRAS_Direct_Migration</t>
        </is>
      </c>
      <c r="B244" s="9" t="inlineStr">
        <is>
          <t>RalGDS pathway</t>
        </is>
      </c>
      <c r="C244" s="10" t="inlineStr">
        <is>
          <t>RGL3</t>
        </is>
      </c>
      <c r="D244" s="11" t="inlineStr">
        <is>
          <t>Ral GEF-like 3; RalGDS family</t>
        </is>
      </c>
      <c r="E244" s="12" t="n">
        <v>-0.9453</v>
      </c>
      <c r="F244" s="12" t="n">
        <v>0.2814</v>
      </c>
      <c r="G244" s="12" t="n">
        <v>-2.1337</v>
      </c>
      <c r="H244" s="12" t="n">
        <v>-0.1077</v>
      </c>
      <c r="I244" s="12" t="n">
        <v>0.8885999999999999</v>
      </c>
      <c r="J244" s="12" t="n">
        <v>-0.2355</v>
      </c>
      <c r="K244" s="12" t="n">
        <v>0.2127</v>
      </c>
      <c r="L244" s="12" t="n">
        <v>0.8789</v>
      </c>
      <c r="M244" s="12" t="inlineStr">
        <is>
          <t>no</t>
        </is>
      </c>
      <c r="N244" s="12" t="inlineStr">
        <is>
          <t>no</t>
        </is>
      </c>
      <c r="O244" s="12" t="inlineStr">
        <is>
          <t>no</t>
        </is>
      </c>
      <c r="P244" s="12" t="inlineStr">
        <is>
          <t>Yes</t>
        </is>
      </c>
      <c r="Q244" s="65" t="inlineStr"/>
      <c r="R244" s="65" t="inlineStr"/>
      <c r="S244" s="65" t="inlineStr"/>
    </row>
    <row r="245" ht="14" customHeight="1">
      <c r="A245" s="35" t="inlineStr">
        <is>
          <t>KRAS_Direct_Migration</t>
        </is>
      </c>
      <c r="B245" s="35" t="inlineStr">
        <is>
          <t>KRAS → Rac GEFs</t>
        </is>
      </c>
      <c r="C245" s="36" t="inlineStr">
        <is>
          <t>TIAM1</t>
        </is>
      </c>
      <c r="D245" s="37" t="inlineStr">
        <is>
          <t>TIAM1; Rac GEF; KRAS-PI3K-Rac axis — also in Rho_GTPase category</t>
        </is>
      </c>
      <c r="E245" s="38" t="n">
        <v>-0.3809</v>
      </c>
      <c r="F245" s="38" t="n">
        <v>0.9068000000000001</v>
      </c>
      <c r="G245" s="38" t="n">
        <v>-0.5756</v>
      </c>
      <c r="H245" s="38" t="n">
        <v>0.2439</v>
      </c>
      <c r="I245" s="38" t="n">
        <v>0.8166</v>
      </c>
      <c r="J245" s="38" t="n">
        <v>0.3723</v>
      </c>
      <c r="K245" s="38" t="n">
        <v>0.6392</v>
      </c>
      <c r="L245" s="38" t="n">
        <v>0.7264</v>
      </c>
      <c r="M245" s="38" t="inlineStr">
        <is>
          <t>no</t>
        </is>
      </c>
      <c r="N245" s="38" t="inlineStr">
        <is>
          <t>no</t>
        </is>
      </c>
      <c r="O245" s="38" t="inlineStr">
        <is>
          <t>no</t>
        </is>
      </c>
      <c r="P245" s="38" t="inlineStr">
        <is>
          <t>Yes</t>
        </is>
      </c>
      <c r="Q245" s="65" t="inlineStr"/>
      <c r="R245" s="65" t="inlineStr"/>
      <c r="S245" s="65" t="inlineStr"/>
    </row>
    <row r="246" ht="14" customHeight="1">
      <c r="A246" s="9" t="inlineStr">
        <is>
          <t>KRAS_Direct_Migration</t>
        </is>
      </c>
      <c r="B246" s="9" t="inlineStr">
        <is>
          <t>KRAS → Rac GEFs</t>
        </is>
      </c>
      <c r="C246" s="10" t="inlineStr">
        <is>
          <t>PREX1</t>
        </is>
      </c>
      <c r="D246" s="11" t="inlineStr">
        <is>
          <t>P-Rex1; PI3K-dependent Rac GEF — also in Rho_GTPase category</t>
        </is>
      </c>
      <c r="E246" s="12" t="n">
        <v>0.3317</v>
      </c>
      <c r="F246" s="12" t="n">
        <v>0.2925</v>
      </c>
      <c r="G246" s="12" t="n">
        <v>2.1043</v>
      </c>
      <c r="H246" s="12" t="n">
        <v>1.275</v>
      </c>
      <c r="I246" s="12" t="n">
        <v>0</v>
      </c>
      <c r="J246" s="12" t="n">
        <v>8.0603</v>
      </c>
      <c r="K246" s="12" t="n">
        <v>-0.0701</v>
      </c>
      <c r="L246" s="12" t="n">
        <v>0.885</v>
      </c>
      <c r="M246" s="12" t="inlineStr">
        <is>
          <t>no</t>
        </is>
      </c>
      <c r="N246" s="70" t="inlineStr">
        <is>
          <t>YES</t>
        </is>
      </c>
      <c r="O246" s="12" t="inlineStr">
        <is>
          <t>no</t>
        </is>
      </c>
      <c r="P246" s="12" t="inlineStr">
        <is>
          <t>Yes</t>
        </is>
      </c>
      <c r="Q246" s="65" t="inlineStr"/>
      <c r="R246" s="66" t="inlineStr">
        <is>
          <t>*</t>
        </is>
      </c>
      <c r="S246" s="65" t="inlineStr"/>
    </row>
    <row r="247" ht="14" customHeight="1">
      <c r="A247" s="35" t="inlineStr">
        <is>
          <t>KRAS_Direct_Migration</t>
        </is>
      </c>
      <c r="B247" s="35" t="inlineStr">
        <is>
          <t>PI3K isoforms</t>
        </is>
      </c>
      <c r="C247" s="36" t="inlineStr">
        <is>
          <t>PIK3CA</t>
        </is>
      </c>
      <c r="D247" s="37" t="inlineStr">
        <is>
          <t>PI3Kα (p110α); KRAS effector; predominant EC PI3K; Alpelisib target</t>
        </is>
      </c>
      <c r="E247" s="38" t="n">
        <v>-0.1544</v>
      </c>
      <c r="F247" s="38" t="n">
        <v>0.7721</v>
      </c>
      <c r="G247" s="38" t="n">
        <v>-0.9997</v>
      </c>
      <c r="H247" s="38" t="n">
        <v>0.2413</v>
      </c>
      <c r="I247" s="38" t="n">
        <v>0.2401</v>
      </c>
      <c r="J247" s="38" t="n">
        <v>1.5593</v>
      </c>
      <c r="K247" s="38" t="n">
        <v>0.2067</v>
      </c>
      <c r="L247" s="38" t="n">
        <v>0.5849</v>
      </c>
      <c r="M247" s="38" t="inlineStr">
        <is>
          <t>no</t>
        </is>
      </c>
      <c r="N247" s="38" t="inlineStr">
        <is>
          <t>no</t>
        </is>
      </c>
      <c r="O247" s="38" t="inlineStr">
        <is>
          <t>no</t>
        </is>
      </c>
      <c r="P247" s="38" t="inlineStr">
        <is>
          <t>Yes</t>
        </is>
      </c>
      <c r="Q247" s="65" t="inlineStr"/>
      <c r="R247" s="65" t="inlineStr"/>
      <c r="S247" s="65" t="inlineStr"/>
    </row>
    <row r="248" ht="14" customHeight="1">
      <c r="A248" s="9" t="inlineStr">
        <is>
          <t>KRAS_Direct_Migration</t>
        </is>
      </c>
      <c r="B248" s="9" t="inlineStr">
        <is>
          <t>PI3K isoforms</t>
        </is>
      </c>
      <c r="C248" s="10" t="inlineStr">
        <is>
          <t>PIK3CB</t>
        </is>
      </c>
      <c r="D248" s="11" t="inlineStr">
        <is>
          <t>PI3Kβ (p110β); GPCR-coupled; PTEN-loss sensitive</t>
        </is>
      </c>
      <c r="E248" s="12" t="n">
        <v>-0.109</v>
      </c>
      <c r="F248" s="12" t="n">
        <v>0.8502</v>
      </c>
      <c r="G248" s="12" t="n">
        <v>-0.7729</v>
      </c>
      <c r="H248" s="12" t="n">
        <v>0.3055</v>
      </c>
      <c r="I248" s="12" t="n">
        <v>0.09420000000000001</v>
      </c>
      <c r="J248" s="12" t="n">
        <v>2.1374</v>
      </c>
      <c r="K248" s="12" t="n">
        <v>-0.1771</v>
      </c>
      <c r="L248" s="12" t="n">
        <v>0.6165</v>
      </c>
      <c r="M248" s="12" t="inlineStr">
        <is>
          <t>no</t>
        </is>
      </c>
      <c r="N248" s="12" t="inlineStr">
        <is>
          <t>no</t>
        </is>
      </c>
      <c r="O248" s="12" t="inlineStr">
        <is>
          <t>no</t>
        </is>
      </c>
      <c r="P248" s="12" t="inlineStr">
        <is>
          <t>Yes</t>
        </is>
      </c>
      <c r="Q248" s="65" t="inlineStr"/>
      <c r="R248" s="65" t="inlineStr"/>
      <c r="S248" s="65" t="inlineStr"/>
    </row>
    <row r="249" ht="14" customHeight="1">
      <c r="A249" s="35" t="inlineStr">
        <is>
          <t>KRAS_Direct_Migration</t>
        </is>
      </c>
      <c r="B249" s="35" t="inlineStr">
        <is>
          <t>PI3K isoforms</t>
        </is>
      </c>
      <c r="C249" s="36" t="inlineStr">
        <is>
          <t>PIK3CD</t>
        </is>
      </c>
      <c r="D249" s="37" t="inlineStr">
        <is>
          <t>PI3Kδ (p110δ); immune/EC isoform</t>
        </is>
      </c>
      <c r="E249" s="38" t="n">
        <v>-0.455</v>
      </c>
      <c r="F249" s="38" t="n">
        <v>0.3622</v>
      </c>
      <c r="G249" s="38" t="n">
        <v>-1.9354</v>
      </c>
      <c r="H249" s="38" t="n">
        <v>0.5154</v>
      </c>
      <c r="I249" s="38" t="n">
        <v>0.09180000000000001</v>
      </c>
      <c r="J249" s="38" t="n">
        <v>2.1522</v>
      </c>
      <c r="K249" s="38" t="n">
        <v>-0.176</v>
      </c>
      <c r="L249" s="38" t="n">
        <v>0.7978</v>
      </c>
      <c r="M249" s="38" t="inlineStr">
        <is>
          <t>no</t>
        </is>
      </c>
      <c r="N249" s="38" t="inlineStr">
        <is>
          <t>no</t>
        </is>
      </c>
      <c r="O249" s="38" t="inlineStr">
        <is>
          <t>no</t>
        </is>
      </c>
      <c r="P249" s="38" t="inlineStr">
        <is>
          <t>Yes</t>
        </is>
      </c>
      <c r="Q249" s="65" t="inlineStr"/>
      <c r="R249" s="65" t="inlineStr"/>
      <c r="S249" s="65" t="inlineStr"/>
    </row>
    <row r="250" ht="14" customHeight="1">
      <c r="A250" s="9" t="inlineStr">
        <is>
          <t>KRAS_Direct_Migration</t>
        </is>
      </c>
      <c r="B250" s="9" t="inlineStr">
        <is>
          <t>PI3K isoforms</t>
        </is>
      </c>
      <c r="C250" s="10" t="inlineStr">
        <is>
          <t>PIK3CG</t>
        </is>
      </c>
      <c r="D250" s="11" t="inlineStr">
        <is>
          <t>PI3Kγ (p110γ); GPCR-coupled; KRAS direct effector; upregulated D5</t>
        </is>
      </c>
      <c r="E250" s="12" t="n">
        <v>1.1485</v>
      </c>
      <c r="F250" s="12" t="n">
        <v>0.009900000000000001</v>
      </c>
      <c r="G250" s="12" t="n">
        <v>3.7004</v>
      </c>
      <c r="H250" s="12" t="n">
        <v>1.8798</v>
      </c>
      <c r="I250" s="12" t="n">
        <v>0</v>
      </c>
      <c r="J250" s="12" t="n">
        <v>6.0165</v>
      </c>
      <c r="K250" s="12" t="n">
        <v>0.109</v>
      </c>
      <c r="L250" s="12" t="n">
        <v>0.9123</v>
      </c>
      <c r="M250" s="70" t="inlineStr">
        <is>
          <t>YES</t>
        </is>
      </c>
      <c r="N250" s="70" t="inlineStr">
        <is>
          <t>YES</t>
        </is>
      </c>
      <c r="O250" s="12" t="inlineStr">
        <is>
          <t>no</t>
        </is>
      </c>
      <c r="P250" s="12" t="inlineStr">
        <is>
          <t>Yes</t>
        </is>
      </c>
      <c r="Q250" s="66" t="inlineStr">
        <is>
          <t>*</t>
        </is>
      </c>
      <c r="R250" s="66" t="inlineStr">
        <is>
          <t>*</t>
        </is>
      </c>
      <c r="S250" s="65" t="inlineStr"/>
    </row>
    <row r="251" ht="14" customHeight="1">
      <c r="A251" s="35" t="inlineStr">
        <is>
          <t>KRAS_Direct_Migration</t>
        </is>
      </c>
      <c r="B251" s="35" t="inlineStr">
        <is>
          <t>AKT</t>
        </is>
      </c>
      <c r="C251" s="36" t="inlineStr">
        <is>
          <t>AKT1</t>
        </is>
      </c>
      <c r="D251" s="37" t="inlineStr">
        <is>
          <t>AKT1; PI3K effector; survival and motility</t>
        </is>
      </c>
      <c r="E251" s="38" t="n">
        <v>0.1004</v>
      </c>
      <c r="F251" s="38" t="n">
        <v>0.8451</v>
      </c>
      <c r="G251" s="38" t="n">
        <v>0.7924</v>
      </c>
      <c r="H251" s="38" t="n">
        <v>0.3195</v>
      </c>
      <c r="I251" s="38" t="n">
        <v>0.0445</v>
      </c>
      <c r="J251" s="38" t="n">
        <v>2.517</v>
      </c>
      <c r="K251" s="38" t="n">
        <v>-0.0459</v>
      </c>
      <c r="L251" s="38" t="n">
        <v>0.9097</v>
      </c>
      <c r="M251" s="38" t="inlineStr">
        <is>
          <t>no</t>
        </is>
      </c>
      <c r="N251" s="70" t="inlineStr">
        <is>
          <t>YES</t>
        </is>
      </c>
      <c r="O251" s="38" t="inlineStr">
        <is>
          <t>no</t>
        </is>
      </c>
      <c r="P251" s="38" t="inlineStr">
        <is>
          <t>Yes</t>
        </is>
      </c>
      <c r="Q251" s="65" t="inlineStr"/>
      <c r="R251" s="66" t="inlineStr">
        <is>
          <t>*</t>
        </is>
      </c>
      <c r="S251" s="65" t="inlineStr"/>
    </row>
    <row r="252" ht="14" customHeight="1">
      <c r="A252" s="9" t="inlineStr">
        <is>
          <t>KRAS_Direct_Migration</t>
        </is>
      </c>
      <c r="B252" s="9" t="inlineStr">
        <is>
          <t>AKT</t>
        </is>
      </c>
      <c r="C252" s="10" t="inlineStr">
        <is>
          <t>AKT2</t>
        </is>
      </c>
      <c r="D252" s="11" t="inlineStr">
        <is>
          <t>AKT2; PI3K effector; metabolic; downregulated at D5</t>
        </is>
      </c>
      <c r="E252" s="12" t="n">
        <v>-0.485</v>
      </c>
      <c r="F252" s="12" t="n">
        <v>0.029</v>
      </c>
      <c r="G252" s="12" t="n">
        <v>-3.3152</v>
      </c>
      <c r="H252" s="12" t="n">
        <v>-0.245</v>
      </c>
      <c r="I252" s="12" t="n">
        <v>0.2032</v>
      </c>
      <c r="J252" s="12" t="n">
        <v>-1.6721</v>
      </c>
      <c r="K252" s="12" t="n">
        <v>0.0646</v>
      </c>
      <c r="L252" s="12" t="n">
        <v>0.8862</v>
      </c>
      <c r="M252" s="70" t="inlineStr">
        <is>
          <t>YES</t>
        </is>
      </c>
      <c r="N252" s="12" t="inlineStr">
        <is>
          <t>no</t>
        </is>
      </c>
      <c r="O252" s="12" t="inlineStr">
        <is>
          <t>no</t>
        </is>
      </c>
      <c r="P252" s="12" t="inlineStr">
        <is>
          <t>Yes</t>
        </is>
      </c>
      <c r="Q252" s="66" t="inlineStr">
        <is>
          <t>*</t>
        </is>
      </c>
      <c r="R252" s="65" t="inlineStr"/>
      <c r="S252" s="65" t="inlineStr"/>
    </row>
    <row r="253" ht="14" customHeight="1">
      <c r="A253" s="35" t="inlineStr">
        <is>
          <t>KRAS_Direct_Migration</t>
        </is>
      </c>
      <c r="B253" s="35" t="inlineStr">
        <is>
          <t>AKT</t>
        </is>
      </c>
      <c r="C253" s="36" t="inlineStr">
        <is>
          <t>AKT3</t>
        </is>
      </c>
      <c r="D253" s="37" t="inlineStr">
        <is>
          <t>AKT3; brain-enriched PI3K effector</t>
        </is>
      </c>
      <c r="E253" s="38" t="n">
        <v>0.08649999999999999</v>
      </c>
      <c r="F253" s="38" t="n">
        <v>0.9262</v>
      </c>
      <c r="G253" s="38" t="n">
        <v>0.4863</v>
      </c>
      <c r="H253" s="38" t="n">
        <v>0.0801</v>
      </c>
      <c r="I253" s="38" t="n">
        <v>0.773</v>
      </c>
      <c r="J253" s="38" t="n">
        <v>0.45</v>
      </c>
      <c r="K253" s="38" t="n">
        <v>0.07240000000000001</v>
      </c>
      <c r="L253" s="38" t="n">
        <v>0.8956</v>
      </c>
      <c r="M253" s="38" t="inlineStr">
        <is>
          <t>no</t>
        </is>
      </c>
      <c r="N253" s="38" t="inlineStr">
        <is>
          <t>no</t>
        </is>
      </c>
      <c r="O253" s="38" t="inlineStr">
        <is>
          <t>no</t>
        </is>
      </c>
      <c r="P253" s="38" t="inlineStr">
        <is>
          <t>Yes</t>
        </is>
      </c>
      <c r="Q253" s="65" t="inlineStr"/>
      <c r="R253" s="65" t="inlineStr"/>
      <c r="S253" s="65" t="inlineStr"/>
    </row>
    <row r="254" ht="14" customHeight="1">
      <c r="A254" s="9" t="inlineStr">
        <is>
          <t>KRAS_Direct_Migration</t>
        </is>
      </c>
      <c r="B254" s="9" t="inlineStr">
        <is>
          <t>ERK cascade</t>
        </is>
      </c>
      <c r="C254" s="10" t="inlineStr">
        <is>
          <t>MAPK1</t>
        </is>
      </c>
      <c r="D254" s="11" t="inlineStr">
        <is>
          <t>ERK2; RAS-RAF-MEK-ERK; proliferation and migration</t>
        </is>
      </c>
      <c r="E254" s="12" t="n">
        <v>0.0567</v>
      </c>
      <c r="F254" s="12" t="n">
        <v>0.912</v>
      </c>
      <c r="G254" s="12" t="n">
        <v>0.5456</v>
      </c>
      <c r="H254" s="12" t="n">
        <v>0.345</v>
      </c>
      <c r="I254" s="12" t="n">
        <v>0.0062</v>
      </c>
      <c r="J254" s="12" t="n">
        <v>3.3135</v>
      </c>
      <c r="K254" s="12" t="n">
        <v>-0.0374</v>
      </c>
      <c r="L254" s="12" t="n">
        <v>0.9108000000000001</v>
      </c>
      <c r="M254" s="12" t="inlineStr">
        <is>
          <t>no</t>
        </is>
      </c>
      <c r="N254" s="70" t="inlineStr">
        <is>
          <t>YES</t>
        </is>
      </c>
      <c r="O254" s="12" t="inlineStr">
        <is>
          <t>no</t>
        </is>
      </c>
      <c r="P254" s="12" t="inlineStr">
        <is>
          <t>Yes</t>
        </is>
      </c>
      <c r="Q254" s="65" t="inlineStr"/>
      <c r="R254" s="66" t="inlineStr">
        <is>
          <t>*</t>
        </is>
      </c>
      <c r="S254" s="65" t="inlineStr"/>
    </row>
    <row r="255" ht="14" customHeight="1">
      <c r="A255" s="35" t="inlineStr">
        <is>
          <t>KRAS_Direct_Migration</t>
        </is>
      </c>
      <c r="B255" s="35" t="inlineStr">
        <is>
          <t>ERK cascade</t>
        </is>
      </c>
      <c r="C255" s="36" t="inlineStr">
        <is>
          <t>MAPK3</t>
        </is>
      </c>
      <c r="D255" s="37" t="inlineStr">
        <is>
          <t>ERK1; RAS effector; migration transcription</t>
        </is>
      </c>
      <c r="E255" s="38" t="n">
        <v>0.1579</v>
      </c>
      <c r="F255" s="38" t="n">
        <v>0.5397999999999999</v>
      </c>
      <c r="G255" s="38" t="n">
        <v>1.5336</v>
      </c>
      <c r="H255" s="38" t="n">
        <v>0.4199</v>
      </c>
      <c r="I255" s="38" t="n">
        <v>0.0005999999999999999</v>
      </c>
      <c r="J255" s="38" t="n">
        <v>4.0587</v>
      </c>
      <c r="K255" s="38" t="n">
        <v>-0.1259</v>
      </c>
      <c r="L255" s="38" t="n">
        <v>0.6277</v>
      </c>
      <c r="M255" s="38" t="inlineStr">
        <is>
          <t>no</t>
        </is>
      </c>
      <c r="N255" s="70" t="inlineStr">
        <is>
          <t>YES</t>
        </is>
      </c>
      <c r="O255" s="38" t="inlineStr">
        <is>
          <t>no</t>
        </is>
      </c>
      <c r="P255" s="38" t="inlineStr">
        <is>
          <t>Yes</t>
        </is>
      </c>
      <c r="Q255" s="65" t="inlineStr"/>
      <c r="R255" s="66" t="inlineStr">
        <is>
          <t>*</t>
        </is>
      </c>
      <c r="S255" s="65" t="inlineStr"/>
    </row>
    <row r="256" ht="14" customHeight="1">
      <c r="A256" s="9" t="inlineStr">
        <is>
          <t>KRAS_Direct_Migration</t>
        </is>
      </c>
      <c r="B256" s="9" t="inlineStr">
        <is>
          <t>ERK cascade</t>
        </is>
      </c>
      <c r="C256" s="10" t="inlineStr">
        <is>
          <t>MAP2K1</t>
        </is>
      </c>
      <c r="D256" s="11" t="inlineStr">
        <is>
          <t>MEK1; ERK activator; Trametinib target</t>
        </is>
      </c>
      <c r="E256" s="12" t="n">
        <v>0.2142</v>
      </c>
      <c r="F256" s="12" t="n">
        <v>0.4018</v>
      </c>
      <c r="G256" s="12" t="n">
        <v>1.848</v>
      </c>
      <c r="H256" s="12" t="n">
        <v>0.535</v>
      </c>
      <c r="I256" s="12" t="n">
        <v>0.0001</v>
      </c>
      <c r="J256" s="12" t="n">
        <v>4.5999</v>
      </c>
      <c r="K256" s="12" t="n">
        <v>-0.022</v>
      </c>
      <c r="L256" s="12" t="n">
        <v>0.9553</v>
      </c>
      <c r="M256" s="12" t="inlineStr">
        <is>
          <t>no</t>
        </is>
      </c>
      <c r="N256" s="70" t="inlineStr">
        <is>
          <t>YES</t>
        </is>
      </c>
      <c r="O256" s="12" t="inlineStr">
        <is>
          <t>no</t>
        </is>
      </c>
      <c r="P256" s="12" t="inlineStr">
        <is>
          <t>Yes</t>
        </is>
      </c>
      <c r="Q256" s="65" t="inlineStr"/>
      <c r="R256" s="66" t="inlineStr">
        <is>
          <t>*</t>
        </is>
      </c>
      <c r="S256" s="65" t="inlineStr"/>
    </row>
    <row r="257" ht="14" customHeight="1">
      <c r="A257" s="35" t="inlineStr">
        <is>
          <t>KRAS_Direct_Migration</t>
        </is>
      </c>
      <c r="B257" s="35" t="inlineStr">
        <is>
          <t>ERK cascade</t>
        </is>
      </c>
      <c r="C257" s="36" t="inlineStr">
        <is>
          <t>MAP2K2</t>
        </is>
      </c>
      <c r="D257" s="37" t="inlineStr">
        <is>
          <t>MEK2; ERK activator; Trametinib target</t>
        </is>
      </c>
      <c r="E257" s="38" t="n">
        <v>0.0929</v>
      </c>
      <c r="F257" s="38" t="n">
        <v>0.9119</v>
      </c>
      <c r="G257" s="38" t="n">
        <v>0.5512</v>
      </c>
      <c r="H257" s="38" t="n">
        <v>-0.4344</v>
      </c>
      <c r="I257" s="38" t="n">
        <v>0.0388</v>
      </c>
      <c r="J257" s="38" t="n">
        <v>-2.5784</v>
      </c>
      <c r="K257" s="38" t="n">
        <v>-0.1513</v>
      </c>
      <c r="L257" s="38" t="n">
        <v>0.7494</v>
      </c>
      <c r="M257" s="38" t="inlineStr">
        <is>
          <t>no</t>
        </is>
      </c>
      <c r="N257" s="70" t="inlineStr">
        <is>
          <t>YES</t>
        </is>
      </c>
      <c r="O257" s="38" t="inlineStr">
        <is>
          <t>no</t>
        </is>
      </c>
      <c r="P257" s="38" t="inlineStr">
        <is>
          <t>Yes</t>
        </is>
      </c>
      <c r="Q257" s="65" t="inlineStr"/>
      <c r="R257" s="66" t="inlineStr">
        <is>
          <t>*</t>
        </is>
      </c>
      <c r="S257" s="65" t="inlineStr"/>
    </row>
    <row r="258" ht="14" customHeight="1">
      <c r="A258" s="9" t="inlineStr">
        <is>
          <t>KRAS_Direct_Migration</t>
        </is>
      </c>
      <c r="B258" s="9" t="inlineStr">
        <is>
          <t>ERK cascade</t>
        </is>
      </c>
      <c r="C258" s="10" t="inlineStr">
        <is>
          <t>RPS6KA1</t>
        </is>
      </c>
      <c r="D258" s="11" t="inlineStr">
        <is>
          <t>RSK1; ERK effector; FA and migration</t>
        </is>
      </c>
      <c r="E258" s="12" t="n">
        <v>0.4854</v>
      </c>
      <c r="F258" s="12" t="n">
        <v>0.7359</v>
      </c>
      <c r="G258" s="12" t="n">
        <v>1.0965</v>
      </c>
      <c r="H258" s="12" t="n">
        <v>1.038</v>
      </c>
      <c r="I258" s="12" t="n">
        <v>0.0697</v>
      </c>
      <c r="J258" s="12" t="n">
        <v>2.2944</v>
      </c>
      <c r="K258" s="12" t="n">
        <v>-0.7082000000000001</v>
      </c>
      <c r="L258" s="12" t="n">
        <v>0.4774</v>
      </c>
      <c r="M258" s="12" t="inlineStr">
        <is>
          <t>no</t>
        </is>
      </c>
      <c r="N258" s="12" t="inlineStr">
        <is>
          <t>no</t>
        </is>
      </c>
      <c r="O258" s="12" t="inlineStr">
        <is>
          <t>no</t>
        </is>
      </c>
      <c r="P258" s="12" t="inlineStr">
        <is>
          <t>Yes</t>
        </is>
      </c>
      <c r="Q258" s="65" t="inlineStr"/>
      <c r="R258" s="65" t="inlineStr"/>
      <c r="S258" s="65" t="inlineStr"/>
    </row>
    <row r="259" ht="14" customHeight="1">
      <c r="A259" s="35" t="inlineStr">
        <is>
          <t>KRAS_Direct_Migration</t>
        </is>
      </c>
      <c r="B259" s="35" t="inlineStr">
        <is>
          <t>ERK cascade</t>
        </is>
      </c>
      <c r="C259" s="36" t="inlineStr">
        <is>
          <t>RPS6KA2</t>
        </is>
      </c>
      <c r="D259" s="37" t="inlineStr">
        <is>
          <t>RSK2; ERK effector</t>
        </is>
      </c>
      <c r="E259" s="38" t="n">
        <v>-0.2919</v>
      </c>
      <c r="F259" s="38" t="n">
        <v>0.632</v>
      </c>
      <c r="G259" s="38" t="n">
        <v>-1.3288</v>
      </c>
      <c r="H259" s="38" t="n">
        <v>0.2147</v>
      </c>
      <c r="I259" s="38" t="n">
        <v>0.4896</v>
      </c>
      <c r="J259" s="38" t="n">
        <v>0.9772999999999999</v>
      </c>
      <c r="K259" s="38" t="n">
        <v>0.2721</v>
      </c>
      <c r="L259" s="38" t="n">
        <v>0.6219</v>
      </c>
      <c r="M259" s="38" t="inlineStr">
        <is>
          <t>no</t>
        </is>
      </c>
      <c r="N259" s="38" t="inlineStr">
        <is>
          <t>no</t>
        </is>
      </c>
      <c r="O259" s="38" t="inlineStr">
        <is>
          <t>no</t>
        </is>
      </c>
      <c r="P259" s="38" t="inlineStr">
        <is>
          <t>Yes</t>
        </is>
      </c>
      <c r="Q259" s="65" t="inlineStr"/>
      <c r="R259" s="65" t="inlineStr"/>
      <c r="S259" s="65" t="inlineStr"/>
    </row>
    <row r="260" ht="14" customHeight="1">
      <c r="A260" s="9" t="inlineStr">
        <is>
          <t>KRAS_Direct_Migration</t>
        </is>
      </c>
      <c r="B260" s="9" t="inlineStr">
        <is>
          <t>ERK cascade</t>
        </is>
      </c>
      <c r="C260" s="10" t="inlineStr">
        <is>
          <t>RPS6KA3</t>
        </is>
      </c>
      <c r="D260" s="11" t="inlineStr">
        <is>
          <t>RSK3; ERK effector</t>
        </is>
      </c>
      <c r="E260" s="12" t="n">
        <v>0.1947</v>
      </c>
      <c r="F260" s="12" t="n">
        <v>0.6061</v>
      </c>
      <c r="G260" s="12" t="n">
        <v>1.3876</v>
      </c>
      <c r="H260" s="12" t="n">
        <v>0.8353</v>
      </c>
      <c r="I260" s="12" t="n">
        <v>0</v>
      </c>
      <c r="J260" s="12" t="n">
        <v>5.9254</v>
      </c>
      <c r="K260" s="12" t="n">
        <v>-0.103</v>
      </c>
      <c r="L260" s="12" t="n">
        <v>0.8014</v>
      </c>
      <c r="M260" s="12" t="inlineStr">
        <is>
          <t>no</t>
        </is>
      </c>
      <c r="N260" s="70" t="inlineStr">
        <is>
          <t>YES</t>
        </is>
      </c>
      <c r="O260" s="12" t="inlineStr">
        <is>
          <t>no</t>
        </is>
      </c>
      <c r="P260" s="12" t="inlineStr">
        <is>
          <t>Yes</t>
        </is>
      </c>
      <c r="Q260" s="65" t="inlineStr"/>
      <c r="R260" s="66" t="inlineStr">
        <is>
          <t>*</t>
        </is>
      </c>
      <c r="S260" s="65" t="inlineStr"/>
    </row>
    <row r="261" ht="14" customHeight="1">
      <c r="A261" s="35" t="inlineStr">
        <is>
          <t>KRAS_Direct_Migration</t>
        </is>
      </c>
      <c r="B261" s="35" t="inlineStr">
        <is>
          <t>Partial EMT</t>
        </is>
      </c>
      <c r="C261" s="36" t="inlineStr">
        <is>
          <t>SNAI1</t>
        </is>
      </c>
      <c r="D261" s="37" t="inlineStr">
        <is>
          <t>Snail1; EMT TF; E-cadherin repressor; partial EMT drives invasion</t>
        </is>
      </c>
      <c r="E261" s="38" t="n">
        <v>0.3661</v>
      </c>
      <c r="F261" s="38" t="n">
        <v>0.7392</v>
      </c>
      <c r="G261" s="38" t="n">
        <v>1.0884</v>
      </c>
      <c r="H261" s="38" t="n">
        <v>1.0242</v>
      </c>
      <c r="I261" s="38" t="n">
        <v>0.0141</v>
      </c>
      <c r="J261" s="38" t="n">
        <v>3.0075</v>
      </c>
      <c r="K261" s="38" t="n">
        <v>0.2049</v>
      </c>
      <c r="L261" s="38" t="n">
        <v>0.8391999999999999</v>
      </c>
      <c r="M261" s="38" t="inlineStr">
        <is>
          <t>no</t>
        </is>
      </c>
      <c r="N261" s="70" t="inlineStr">
        <is>
          <t>YES</t>
        </is>
      </c>
      <c r="O261" s="38" t="inlineStr">
        <is>
          <t>no</t>
        </is>
      </c>
      <c r="P261" s="38" t="inlineStr">
        <is>
          <t>Yes</t>
        </is>
      </c>
      <c r="Q261" s="65" t="inlineStr"/>
      <c r="R261" s="66" t="inlineStr">
        <is>
          <t>*</t>
        </is>
      </c>
      <c r="S261" s="65" t="inlineStr"/>
    </row>
    <row r="262" ht="14" customHeight="1">
      <c r="A262" s="9" t="inlineStr">
        <is>
          <t>KRAS_Direct_Migration</t>
        </is>
      </c>
      <c r="B262" s="9" t="inlineStr">
        <is>
          <t>Partial EMT</t>
        </is>
      </c>
      <c r="C262" s="10" t="inlineStr">
        <is>
          <t>SNAI2</t>
        </is>
      </c>
      <c r="D262" s="11" t="inlineStr">
        <is>
          <t>Slug/Snail2; EMT TF</t>
        </is>
      </c>
      <c r="E262" s="12" t="n">
        <v>0.0815</v>
      </c>
      <c r="F262" s="12" t="n">
        <v>0.9608</v>
      </c>
      <c r="G262" s="12" t="n">
        <v>0.2941</v>
      </c>
      <c r="H262" s="12" t="n">
        <v>-0.2447</v>
      </c>
      <c r="I262" s="12" t="n">
        <v>0.5375</v>
      </c>
      <c r="J262" s="12" t="n">
        <v>-0.8843</v>
      </c>
      <c r="K262" s="12" t="n">
        <v>0.2591</v>
      </c>
      <c r="L262" s="12" t="n">
        <v>0.7357</v>
      </c>
      <c r="M262" s="12" t="inlineStr">
        <is>
          <t>no</t>
        </is>
      </c>
      <c r="N262" s="12" t="inlineStr">
        <is>
          <t>no</t>
        </is>
      </c>
      <c r="O262" s="12" t="inlineStr">
        <is>
          <t>no</t>
        </is>
      </c>
      <c r="P262" s="12" t="inlineStr">
        <is>
          <t>Yes</t>
        </is>
      </c>
      <c r="Q262" s="65" t="inlineStr"/>
      <c r="R262" s="65" t="inlineStr"/>
      <c r="S262" s="65" t="inlineStr"/>
    </row>
    <row r="263" ht="14" customHeight="1">
      <c r="A263" s="35" t="inlineStr">
        <is>
          <t>KRAS_Direct_Migration</t>
        </is>
      </c>
      <c r="B263" s="35" t="inlineStr">
        <is>
          <t>Partial EMT</t>
        </is>
      </c>
      <c r="C263" s="36" t="inlineStr">
        <is>
          <t>TWIST1</t>
        </is>
      </c>
      <c r="D263" s="37" t="inlineStr">
        <is>
          <t>Twist1; EMT TF; downregulated at D5</t>
        </is>
      </c>
      <c r="E263" s="38" t="n">
        <v>-0.4564</v>
      </c>
      <c r="F263" s="38" t="n">
        <v>0.0536</v>
      </c>
      <c r="G263" s="38" t="n">
        <v>-3.0362</v>
      </c>
      <c r="H263" s="38" t="n">
        <v>-0.7504</v>
      </c>
      <c r="I263" s="38" t="n">
        <v>0</v>
      </c>
      <c r="J263" s="38" t="n">
        <v>-4.9942</v>
      </c>
      <c r="K263" s="38" t="n">
        <v>0.0018</v>
      </c>
      <c r="L263" s="38" t="n">
        <v>0.9979</v>
      </c>
      <c r="M263" s="38" t="inlineStr">
        <is>
          <t>no</t>
        </is>
      </c>
      <c r="N263" s="70" t="inlineStr">
        <is>
          <t>YES</t>
        </is>
      </c>
      <c r="O263" s="38" t="inlineStr">
        <is>
          <t>no</t>
        </is>
      </c>
      <c r="P263" s="38" t="inlineStr">
        <is>
          <t>Yes</t>
        </is>
      </c>
      <c r="Q263" s="65" t="inlineStr"/>
      <c r="R263" s="66" t="inlineStr">
        <is>
          <t>*</t>
        </is>
      </c>
      <c r="S263" s="65" t="inlineStr"/>
    </row>
    <row r="264" ht="14" customHeight="1">
      <c r="A264" s="9" t="inlineStr">
        <is>
          <t>KRAS_Direct_Migration</t>
        </is>
      </c>
      <c r="B264" s="9" t="inlineStr">
        <is>
          <t>Partial EMT</t>
        </is>
      </c>
      <c r="C264" s="10" t="inlineStr">
        <is>
          <t>TWIST2</t>
        </is>
      </c>
      <c r="D264" s="11" t="inlineStr">
        <is>
          <t>Twist2; EMT TF</t>
        </is>
      </c>
      <c r="E264" s="12" t="n">
        <v>-1.0539</v>
      </c>
      <c r="F264" s="12" t="n">
        <v>0.0586</v>
      </c>
      <c r="G264" s="12" t="n">
        <v>-2.9942</v>
      </c>
      <c r="H264" s="12" t="n">
        <v>-0.7372</v>
      </c>
      <c r="I264" s="12" t="n">
        <v>0.1023</v>
      </c>
      <c r="J264" s="12" t="n">
        <v>-2.0935</v>
      </c>
      <c r="K264" s="12" t="n">
        <v>-0.0022</v>
      </c>
      <c r="L264" s="12" t="n">
        <v>0.9986</v>
      </c>
      <c r="M264" s="12" t="inlineStr">
        <is>
          <t>no</t>
        </is>
      </c>
      <c r="N264" s="12" t="inlineStr">
        <is>
          <t>no</t>
        </is>
      </c>
      <c r="O264" s="12" t="inlineStr">
        <is>
          <t>no</t>
        </is>
      </c>
      <c r="P264" s="12" t="inlineStr">
        <is>
          <t>Yes</t>
        </is>
      </c>
      <c r="Q264" s="65" t="inlineStr"/>
      <c r="R264" s="65" t="inlineStr"/>
      <c r="S264" s="65" t="inlineStr"/>
    </row>
    <row r="265" ht="14" customHeight="1">
      <c r="A265" s="35" t="inlineStr">
        <is>
          <t>KRAS_Direct_Migration</t>
        </is>
      </c>
      <c r="B265" s="35" t="inlineStr">
        <is>
          <t>Partial EMT</t>
        </is>
      </c>
      <c r="C265" s="36" t="inlineStr">
        <is>
          <t>ZEB1</t>
        </is>
      </c>
      <c r="D265" s="37" t="inlineStr">
        <is>
          <t>ZEB1; EMT TF; E-cadherin repressor</t>
        </is>
      </c>
      <c r="E265" s="38" t="n">
        <v>-0.1438</v>
      </c>
      <c r="F265" s="38" t="n">
        <v>0.8793</v>
      </c>
      <c r="G265" s="38" t="n">
        <v>-0.6757</v>
      </c>
      <c r="H265" s="38" t="n">
        <v>0.0722</v>
      </c>
      <c r="I265" s="38" t="n">
        <v>0.8345</v>
      </c>
      <c r="J265" s="38" t="n">
        <v>0.3392</v>
      </c>
      <c r="K265" s="38" t="n">
        <v>0.1177</v>
      </c>
      <c r="L265" s="38" t="n">
        <v>0.8552999999999999</v>
      </c>
      <c r="M265" s="38" t="inlineStr">
        <is>
          <t>no</t>
        </is>
      </c>
      <c r="N265" s="38" t="inlineStr">
        <is>
          <t>no</t>
        </is>
      </c>
      <c r="O265" s="38" t="inlineStr">
        <is>
          <t>no</t>
        </is>
      </c>
      <c r="P265" s="38" t="inlineStr">
        <is>
          <t>Yes</t>
        </is>
      </c>
      <c r="Q265" s="65" t="inlineStr"/>
      <c r="R265" s="65" t="inlineStr"/>
      <c r="S265" s="65" t="inlineStr"/>
    </row>
    <row r="266" ht="14" customHeight="1">
      <c r="A266" s="9" t="inlineStr">
        <is>
          <t>KRAS_Direct_Migration</t>
        </is>
      </c>
      <c r="B266" s="9" t="inlineStr">
        <is>
          <t>Partial EMT</t>
        </is>
      </c>
      <c r="C266" s="10" t="inlineStr">
        <is>
          <t>ZEB2</t>
        </is>
      </c>
      <c r="D266" s="11" t="inlineStr">
        <is>
          <t>ZEB2; EMT TF; SIP1</t>
        </is>
      </c>
      <c r="E266" s="12" t="n">
        <v>0.0546</v>
      </c>
      <c r="F266" s="12" t="n">
        <v>0.9724</v>
      </c>
      <c r="G266" s="12" t="n">
        <v>0.2199</v>
      </c>
      <c r="H266" s="12" t="n">
        <v>0.2812</v>
      </c>
      <c r="I266" s="12" t="n">
        <v>0.4145</v>
      </c>
      <c r="J266" s="12" t="n">
        <v>1.1327</v>
      </c>
      <c r="K266" s="12" t="n">
        <v>0.2166</v>
      </c>
      <c r="L266" s="12" t="n">
        <v>0.7571</v>
      </c>
      <c r="M266" s="12" t="inlineStr">
        <is>
          <t>no</t>
        </is>
      </c>
      <c r="N266" s="12" t="inlineStr">
        <is>
          <t>no</t>
        </is>
      </c>
      <c r="O266" s="12" t="inlineStr">
        <is>
          <t>no</t>
        </is>
      </c>
      <c r="P266" s="12" t="inlineStr">
        <is>
          <t>Yes</t>
        </is>
      </c>
      <c r="Q266" s="65" t="inlineStr"/>
      <c r="R266" s="65" t="inlineStr"/>
      <c r="S266" s="65" t="inlineStr"/>
    </row>
    <row r="267" ht="14" customHeight="1">
      <c r="A267" s="35" t="inlineStr">
        <is>
          <t>KRAS_Direct_Migration</t>
        </is>
      </c>
      <c r="B267" s="35" t="inlineStr">
        <is>
          <t>Partial EMT</t>
        </is>
      </c>
      <c r="C267" s="36" t="inlineStr">
        <is>
          <t>CDH1</t>
        </is>
      </c>
      <c r="D267" s="37" t="inlineStr">
        <is>
          <t>E-cadherin; epithelial junction; loss marks EMT</t>
        </is>
      </c>
      <c r="E267" s="38" t="n"/>
      <c r="F267" s="38" t="n"/>
      <c r="G267" s="38" t="n"/>
      <c r="H267" s="38" t="n"/>
      <c r="I267" s="38" t="n"/>
      <c r="J267" s="38" t="n"/>
      <c r="K267" s="38" t="n"/>
      <c r="L267" s="38" t="n"/>
      <c r="M267" s="38" t="inlineStr">
        <is>
          <t>no</t>
        </is>
      </c>
      <c r="N267" s="38" t="inlineStr">
        <is>
          <t>no</t>
        </is>
      </c>
      <c r="O267" s="38" t="inlineStr">
        <is>
          <t>no</t>
        </is>
      </c>
      <c r="P267" s="13" t="inlineStr">
        <is>
          <t>No</t>
        </is>
      </c>
      <c r="Q267" s="67" t="n"/>
      <c r="R267" s="67" t="n"/>
      <c r="S267" s="67" t="n"/>
    </row>
    <row r="268" ht="14" customHeight="1">
      <c r="A268" s="9" t="inlineStr">
        <is>
          <t>KRAS_Direct_Migration</t>
        </is>
      </c>
      <c r="B268" s="9" t="inlineStr">
        <is>
          <t>Partial EMT</t>
        </is>
      </c>
      <c r="C268" s="10" t="inlineStr">
        <is>
          <t>CDH2</t>
        </is>
      </c>
      <c r="D268" s="11" t="inlineStr">
        <is>
          <t>N-cadherin; mesenchymal cadherin switch; D12 upregulated</t>
        </is>
      </c>
      <c r="E268" s="12" t="n">
        <v>0.7242</v>
      </c>
      <c r="F268" s="12" t="n">
        <v>0.3464</v>
      </c>
      <c r="G268" s="12" t="n">
        <v>1.9735</v>
      </c>
      <c r="H268" s="12" t="n">
        <v>2.1808</v>
      </c>
      <c r="I268" s="12" t="n">
        <v>0</v>
      </c>
      <c r="J268" s="12" t="n">
        <v>5.8915</v>
      </c>
      <c r="K268" s="12" t="n">
        <v>-0.122</v>
      </c>
      <c r="L268" s="12" t="n">
        <v>0.9176</v>
      </c>
      <c r="M268" s="12" t="inlineStr">
        <is>
          <t>no</t>
        </is>
      </c>
      <c r="N268" s="70" t="inlineStr">
        <is>
          <t>YES</t>
        </is>
      </c>
      <c r="O268" s="12" t="inlineStr">
        <is>
          <t>no</t>
        </is>
      </c>
      <c r="P268" s="12" t="inlineStr">
        <is>
          <t>Yes</t>
        </is>
      </c>
      <c r="Q268" s="65" t="inlineStr"/>
      <c r="R268" s="66" t="inlineStr">
        <is>
          <t>*</t>
        </is>
      </c>
      <c r="S268" s="65" t="inlineStr"/>
    </row>
    <row r="269" ht="14" customHeight="1">
      <c r="A269" s="35" t="inlineStr">
        <is>
          <t>KRAS_Direct_Migration</t>
        </is>
      </c>
      <c r="B269" s="35" t="inlineStr">
        <is>
          <t>Partial EMT</t>
        </is>
      </c>
      <c r="C269" s="36" t="inlineStr">
        <is>
          <t>VIM</t>
        </is>
      </c>
      <c r="D269" s="37" t="inlineStr">
        <is>
          <t>Vimentin; mesenchymal marker; cytoskeletal remodeling</t>
        </is>
      </c>
      <c r="E269" s="38" t="n">
        <v>-0.2805</v>
      </c>
      <c r="F269" s="38" t="n">
        <v>0.497</v>
      </c>
      <c r="G269" s="38" t="n">
        <v>-1.6254</v>
      </c>
      <c r="H269" s="38" t="n">
        <v>-0.1288</v>
      </c>
      <c r="I269" s="38" t="n">
        <v>0.6115</v>
      </c>
      <c r="J269" s="38" t="n">
        <v>-0.7462</v>
      </c>
      <c r="K269" s="38" t="n">
        <v>-0.1391</v>
      </c>
      <c r="L269" s="38" t="n">
        <v>0.7776</v>
      </c>
      <c r="M269" s="38" t="inlineStr">
        <is>
          <t>no</t>
        </is>
      </c>
      <c r="N269" s="38" t="inlineStr">
        <is>
          <t>no</t>
        </is>
      </c>
      <c r="O269" s="38" t="inlineStr">
        <is>
          <t>no</t>
        </is>
      </c>
      <c r="P269" s="38" t="inlineStr">
        <is>
          <t>Yes</t>
        </is>
      </c>
      <c r="Q269" s="65" t="inlineStr"/>
      <c r="R269" s="65" t="inlineStr"/>
      <c r="S269" s="65" t="inlineStr"/>
    </row>
    <row r="270" ht="14" customHeight="1">
      <c r="A270" s="9" t="inlineStr">
        <is>
          <t>KRAS_Direct_Migration</t>
        </is>
      </c>
      <c r="B270" s="9" t="inlineStr">
        <is>
          <t>Partial EMT</t>
        </is>
      </c>
      <c r="C270" s="10" t="inlineStr">
        <is>
          <t>FN1</t>
        </is>
      </c>
      <c r="D270" s="11" t="inlineStr">
        <is>
          <t>Fibronectin; EMT matrix — also in Focal_Adhesion_ECM</t>
        </is>
      </c>
      <c r="E270" s="12" t="n">
        <v>-0.7352</v>
      </c>
      <c r="F270" s="12" t="n">
        <v>0.0922</v>
      </c>
      <c r="G270" s="12" t="n">
        <v>-2.7684</v>
      </c>
      <c r="H270" s="12" t="n">
        <v>0.09959999999999999</v>
      </c>
      <c r="I270" s="12" t="n">
        <v>0.8149999999999999</v>
      </c>
      <c r="J270" s="12" t="n">
        <v>0.375</v>
      </c>
      <c r="K270" s="12" t="n">
        <v>0.5496</v>
      </c>
      <c r="L270" s="12" t="n">
        <v>0.2928</v>
      </c>
      <c r="M270" s="12" t="inlineStr">
        <is>
          <t>no</t>
        </is>
      </c>
      <c r="N270" s="12" t="inlineStr">
        <is>
          <t>no</t>
        </is>
      </c>
      <c r="O270" s="12" t="inlineStr">
        <is>
          <t>no</t>
        </is>
      </c>
      <c r="P270" s="12" t="inlineStr">
        <is>
          <t>Yes</t>
        </is>
      </c>
      <c r="Q270" s="65" t="inlineStr"/>
      <c r="R270" s="65" t="inlineStr"/>
      <c r="S270" s="65" t="inlineStr"/>
    </row>
    <row r="271" ht="14" customHeight="1">
      <c r="A271" s="35" t="inlineStr">
        <is>
          <t>KRAS_Direct_Migration</t>
        </is>
      </c>
      <c r="B271" s="35" t="inlineStr">
        <is>
          <t>S100 proteins</t>
        </is>
      </c>
      <c r="C271" s="36" t="inlineStr">
        <is>
          <t>S100A4</t>
        </is>
      </c>
      <c r="D271" s="37" t="inlineStr">
        <is>
          <t>S100A4/Metastasin; Ca2+-binding; myosin and non-muscle contractility</t>
        </is>
      </c>
      <c r="E271" s="38" t="n">
        <v>-1.3663</v>
      </c>
      <c r="F271" s="38" t="n">
        <v>0.2152</v>
      </c>
      <c r="G271" s="38" t="n">
        <v>-2.3056</v>
      </c>
      <c r="H271" s="38" t="n">
        <v>-0.679</v>
      </c>
      <c r="I271" s="38" t="n">
        <v>0.4087</v>
      </c>
      <c r="J271" s="38" t="n">
        <v>-1.145</v>
      </c>
      <c r="K271" s="38" t="n">
        <v>-0.5645</v>
      </c>
      <c r="L271" s="38" t="n">
        <v>0.7316</v>
      </c>
      <c r="M271" s="38" t="inlineStr">
        <is>
          <t>no</t>
        </is>
      </c>
      <c r="N271" s="38" t="inlineStr">
        <is>
          <t>no</t>
        </is>
      </c>
      <c r="O271" s="38" t="inlineStr">
        <is>
          <t>no</t>
        </is>
      </c>
      <c r="P271" s="38" t="inlineStr">
        <is>
          <t>Yes</t>
        </is>
      </c>
      <c r="Q271" s="65" t="inlineStr"/>
      <c r="R271" s="65" t="inlineStr"/>
      <c r="S271" s="65" t="inlineStr"/>
    </row>
    <row r="272" ht="14" customHeight="1">
      <c r="A272" s="9" t="inlineStr">
        <is>
          <t>KRAS_Direct_Migration</t>
        </is>
      </c>
      <c r="B272" s="9" t="inlineStr">
        <is>
          <t>S100 proteins</t>
        </is>
      </c>
      <c r="C272" s="10" t="inlineStr">
        <is>
          <t>S100A6</t>
        </is>
      </c>
      <c r="D272" s="11" t="inlineStr">
        <is>
          <t>S100A6/Calcyclin; cytoskeletal and cell cycle</t>
        </is>
      </c>
      <c r="E272" s="12" t="n">
        <v>-0.1527</v>
      </c>
      <c r="F272" s="12" t="n">
        <v>0.9059</v>
      </c>
      <c r="G272" s="12" t="n">
        <v>-0.581</v>
      </c>
      <c r="H272" s="12" t="n">
        <v>-0.2778</v>
      </c>
      <c r="I272" s="12" t="n">
        <v>0.4505</v>
      </c>
      <c r="J272" s="12" t="n">
        <v>-1.057</v>
      </c>
      <c r="K272" s="12" t="n">
        <v>-0.436</v>
      </c>
      <c r="L272" s="12" t="n">
        <v>0.4519</v>
      </c>
      <c r="M272" s="12" t="inlineStr">
        <is>
          <t>no</t>
        </is>
      </c>
      <c r="N272" s="12" t="inlineStr">
        <is>
          <t>no</t>
        </is>
      </c>
      <c r="O272" s="12" t="inlineStr">
        <is>
          <t>no</t>
        </is>
      </c>
      <c r="P272" s="12" t="inlineStr">
        <is>
          <t>Yes</t>
        </is>
      </c>
      <c r="Q272" s="65" t="inlineStr"/>
      <c r="R272" s="65" t="inlineStr"/>
      <c r="S272" s="65" t="inlineStr"/>
    </row>
    <row r="273" ht="14" customHeight="1">
      <c r="A273" s="35" t="inlineStr">
        <is>
          <t>KRAS_Direct_Migration</t>
        </is>
      </c>
      <c r="B273" s="35" t="inlineStr">
        <is>
          <t>S100 proteins</t>
        </is>
      </c>
      <c r="C273" s="36" t="inlineStr">
        <is>
          <t>S100A8</t>
        </is>
      </c>
      <c r="D273" s="37" t="inlineStr">
        <is>
          <t>S100A8/Calgranulin-A; DAMP; inflammation-migration link</t>
        </is>
      </c>
      <c r="E273" s="38" t="n"/>
      <c r="F273" s="38" t="n"/>
      <c r="G273" s="38" t="n"/>
      <c r="H273" s="38" t="n"/>
      <c r="I273" s="38" t="n"/>
      <c r="J273" s="38" t="n"/>
      <c r="K273" s="38" t="n"/>
      <c r="L273" s="38" t="n"/>
      <c r="M273" s="38" t="inlineStr">
        <is>
          <t>no</t>
        </is>
      </c>
      <c r="N273" s="38" t="inlineStr">
        <is>
          <t>no</t>
        </is>
      </c>
      <c r="O273" s="38" t="inlineStr">
        <is>
          <t>no</t>
        </is>
      </c>
      <c r="P273" s="13" t="inlineStr">
        <is>
          <t>No</t>
        </is>
      </c>
      <c r="Q273" s="67" t="n"/>
      <c r="R273" s="67" t="n"/>
      <c r="S273" s="67" t="n"/>
    </row>
    <row r="274" ht="14" customHeight="1">
      <c r="A274" s="9" t="inlineStr">
        <is>
          <t>KRAS_Direct_Migration</t>
        </is>
      </c>
      <c r="B274" s="9" t="inlineStr">
        <is>
          <t>S100 proteins</t>
        </is>
      </c>
      <c r="C274" s="10" t="inlineStr">
        <is>
          <t>S100A9</t>
        </is>
      </c>
      <c r="D274" s="11" t="inlineStr">
        <is>
          <t>S100A9/Calgranulin-B; DAMP; S100A8 partner</t>
        </is>
      </c>
      <c r="E274" s="12" t="n"/>
      <c r="F274" s="12" t="n"/>
      <c r="G274" s="12" t="n"/>
      <c r="H274" s="12" t="n"/>
      <c r="I274" s="12" t="n"/>
      <c r="J274" s="12" t="n"/>
      <c r="K274" s="12" t="n"/>
      <c r="L274" s="12" t="n"/>
      <c r="M274" s="12" t="inlineStr">
        <is>
          <t>no</t>
        </is>
      </c>
      <c r="N274" s="12" t="inlineStr">
        <is>
          <t>no</t>
        </is>
      </c>
      <c r="O274" s="12" t="inlineStr">
        <is>
          <t>no</t>
        </is>
      </c>
      <c r="P274" s="13" t="inlineStr">
        <is>
          <t>No</t>
        </is>
      </c>
      <c r="Q274" s="67" t="n"/>
      <c r="R274" s="67" t="n"/>
      <c r="S274" s="67" t="n"/>
    </row>
    <row r="275" ht="14" customHeight="1">
      <c r="A275" s="35" t="inlineStr">
        <is>
          <t>KRAS_Direct_Migration</t>
        </is>
      </c>
      <c r="B275" s="35" t="inlineStr">
        <is>
          <t>S100 proteins</t>
        </is>
      </c>
      <c r="C275" s="36" t="inlineStr">
        <is>
          <t>S100A11</t>
        </is>
      </c>
      <c r="D275" s="37" t="inlineStr">
        <is>
          <t>S100A11/Calgizzarin; Ca2+-dependent actin bundling</t>
        </is>
      </c>
      <c r="E275" s="38" t="n">
        <v>-0.0114</v>
      </c>
      <c r="F275" s="38" t="n">
        <v>0.9936</v>
      </c>
      <c r="G275" s="38" t="n">
        <v>-0.0612</v>
      </c>
      <c r="H275" s="38" t="n">
        <v>0.0464</v>
      </c>
      <c r="I275" s="38" t="n">
        <v>0.8815</v>
      </c>
      <c r="J275" s="38" t="n">
        <v>0.2489</v>
      </c>
      <c r="K275" s="38" t="n">
        <v>0.0173</v>
      </c>
      <c r="L275" s="38" t="n">
        <v>0.9776</v>
      </c>
      <c r="M275" s="38" t="inlineStr">
        <is>
          <t>no</t>
        </is>
      </c>
      <c r="N275" s="38" t="inlineStr">
        <is>
          <t>no</t>
        </is>
      </c>
      <c r="O275" s="38" t="inlineStr">
        <is>
          <t>no</t>
        </is>
      </c>
      <c r="P275" s="38" t="inlineStr">
        <is>
          <t>Yes</t>
        </is>
      </c>
      <c r="Q275" s="65" t="inlineStr"/>
      <c r="R275" s="65" t="inlineStr"/>
      <c r="S275" s="65" t="inlineStr"/>
    </row>
    <row r="276" ht="14" customHeight="1">
      <c r="A276" s="9" t="inlineStr">
        <is>
          <t>KRAS_Direct_Migration</t>
        </is>
      </c>
      <c r="B276" s="9" t="inlineStr">
        <is>
          <t>Guidance receptors</t>
        </is>
      </c>
      <c r="C276" s="10" t="inlineStr">
        <is>
          <t>ROBO1</t>
        </is>
      </c>
      <c r="D276" s="11" t="inlineStr">
        <is>
          <t>Roundabout-1; SLIT receptor; repulsive guidance</t>
        </is>
      </c>
      <c r="E276" s="12" t="n">
        <v>-0.3441</v>
      </c>
      <c r="F276" s="12" t="n">
        <v>0.7733</v>
      </c>
      <c r="G276" s="12" t="n">
        <v>-0.9948</v>
      </c>
      <c r="H276" s="12" t="n">
        <v>0.254</v>
      </c>
      <c r="I276" s="12" t="n">
        <v>0.6183</v>
      </c>
      <c r="J276" s="12" t="n">
        <v>0.734</v>
      </c>
      <c r="K276" s="12" t="n">
        <v>0.2674</v>
      </c>
      <c r="L276" s="12" t="n">
        <v>0.789</v>
      </c>
      <c r="M276" s="12" t="inlineStr">
        <is>
          <t>no</t>
        </is>
      </c>
      <c r="N276" s="12" t="inlineStr">
        <is>
          <t>no</t>
        </is>
      </c>
      <c r="O276" s="12" t="inlineStr">
        <is>
          <t>no</t>
        </is>
      </c>
      <c r="P276" s="12" t="inlineStr">
        <is>
          <t>Yes</t>
        </is>
      </c>
      <c r="Q276" s="65" t="inlineStr"/>
      <c r="R276" s="65" t="inlineStr"/>
      <c r="S276" s="65" t="inlineStr"/>
    </row>
    <row r="277" ht="14" customHeight="1">
      <c r="A277" s="35" t="inlineStr">
        <is>
          <t>KRAS_Direct_Migration</t>
        </is>
      </c>
      <c r="B277" s="35" t="inlineStr">
        <is>
          <t>Guidance receptors</t>
        </is>
      </c>
      <c r="C277" s="36" t="inlineStr">
        <is>
          <t>ROBO2</t>
        </is>
      </c>
      <c r="D277" s="37" t="inlineStr">
        <is>
          <t>Roundabout-2; SLIT receptor; repulsive guidance</t>
        </is>
      </c>
      <c r="E277" s="38" t="n">
        <v>-0.9421</v>
      </c>
      <c r="F277" s="38" t="n">
        <v>0.6498</v>
      </c>
      <c r="G277" s="38" t="n">
        <v>-1.2939</v>
      </c>
      <c r="H277" s="38" t="n">
        <v>-1.9885</v>
      </c>
      <c r="I277" s="38" t="n">
        <v>0.0263</v>
      </c>
      <c r="J277" s="38" t="n">
        <v>-2.7545</v>
      </c>
      <c r="K277" s="38" t="n">
        <v>1.4462</v>
      </c>
      <c r="L277" s="38" t="n">
        <v>0.3219</v>
      </c>
      <c r="M277" s="38" t="inlineStr">
        <is>
          <t>no</t>
        </is>
      </c>
      <c r="N277" s="70" t="inlineStr">
        <is>
          <t>YES</t>
        </is>
      </c>
      <c r="O277" s="38" t="inlineStr">
        <is>
          <t>no</t>
        </is>
      </c>
      <c r="P277" s="38" t="inlineStr">
        <is>
          <t>Yes</t>
        </is>
      </c>
      <c r="Q277" s="65" t="inlineStr"/>
      <c r="R277" s="66" t="inlineStr">
        <is>
          <t>*</t>
        </is>
      </c>
      <c r="S277" s="65" t="inlineStr"/>
    </row>
    <row r="278" ht="14" customHeight="1">
      <c r="A278" s="9" t="inlineStr">
        <is>
          <t>KRAS_Direct_Migration</t>
        </is>
      </c>
      <c r="B278" s="9" t="inlineStr">
        <is>
          <t>Guidance receptors</t>
        </is>
      </c>
      <c r="C278" s="10" t="inlineStr">
        <is>
          <t>ROBO4</t>
        </is>
      </c>
      <c r="D278" s="11" t="inlineStr">
        <is>
          <t>Roundabout-4; EC-specific; vascular guidance; upregulated D5</t>
        </is>
      </c>
      <c r="E278" s="12" t="n">
        <v>0.861</v>
      </c>
      <c r="F278" s="12" t="n">
        <v>0.0048</v>
      </c>
      <c r="G278" s="12" t="n">
        <v>3.9485</v>
      </c>
      <c r="H278" s="12" t="n">
        <v>1.8062</v>
      </c>
      <c r="I278" s="12" t="n">
        <v>0</v>
      </c>
      <c r="J278" s="12" t="n">
        <v>8.2706</v>
      </c>
      <c r="K278" s="12" t="n">
        <v>-0.3863</v>
      </c>
      <c r="L278" s="12" t="n">
        <v>0.4059</v>
      </c>
      <c r="M278" s="70" t="inlineStr">
        <is>
          <t>YES</t>
        </is>
      </c>
      <c r="N278" s="70" t="inlineStr">
        <is>
          <t>YES</t>
        </is>
      </c>
      <c r="O278" s="12" t="inlineStr">
        <is>
          <t>no</t>
        </is>
      </c>
      <c r="P278" s="12" t="inlineStr">
        <is>
          <t>Yes</t>
        </is>
      </c>
      <c r="Q278" s="66" t="inlineStr">
        <is>
          <t>*</t>
        </is>
      </c>
      <c r="R278" s="66" t="inlineStr">
        <is>
          <t>*</t>
        </is>
      </c>
      <c r="S278" s="65" t="inlineStr"/>
    </row>
    <row r="279" ht="14" customHeight="1">
      <c r="A279" s="35" t="inlineStr">
        <is>
          <t>KRAS_Direct_Migration</t>
        </is>
      </c>
      <c r="B279" s="35" t="inlineStr">
        <is>
          <t>Guidance receptors</t>
        </is>
      </c>
      <c r="C279" s="36" t="inlineStr">
        <is>
          <t>SLIT2</t>
        </is>
      </c>
      <c r="D279" s="37" t="inlineStr">
        <is>
          <t>SLIT2; ROBO ligand; vascular guidance</t>
        </is>
      </c>
      <c r="E279" s="38" t="n">
        <v>-0.569</v>
      </c>
      <c r="F279" s="38" t="n">
        <v>0.5936</v>
      </c>
      <c r="G279" s="38" t="n">
        <v>-1.4201</v>
      </c>
      <c r="H279" s="38" t="n">
        <v>0.1434</v>
      </c>
      <c r="I279" s="38" t="n">
        <v>0.8239</v>
      </c>
      <c r="J279" s="38" t="n">
        <v>0.3576</v>
      </c>
      <c r="K279" s="38" t="n">
        <v>-0.2419</v>
      </c>
      <c r="L279" s="38" t="n">
        <v>0.8427</v>
      </c>
      <c r="M279" s="38" t="inlineStr">
        <is>
          <t>no</t>
        </is>
      </c>
      <c r="N279" s="38" t="inlineStr">
        <is>
          <t>no</t>
        </is>
      </c>
      <c r="O279" s="38" t="inlineStr">
        <is>
          <t>no</t>
        </is>
      </c>
      <c r="P279" s="38" t="inlineStr">
        <is>
          <t>Yes</t>
        </is>
      </c>
      <c r="Q279" s="65" t="inlineStr"/>
      <c r="R279" s="65" t="inlineStr"/>
      <c r="S279" s="65" t="inlineStr"/>
    </row>
    <row r="280" ht="14" customHeight="1">
      <c r="A280" s="9" t="inlineStr">
        <is>
          <t>KRAS_Direct_Migration</t>
        </is>
      </c>
      <c r="B280" s="9" t="inlineStr">
        <is>
          <t>Guidance receptors</t>
        </is>
      </c>
      <c r="C280" s="10" t="inlineStr">
        <is>
          <t>SLIT3</t>
        </is>
      </c>
      <c r="D280" s="11" t="inlineStr">
        <is>
          <t>SLIT3; ROBO ligand; vascular guidance</t>
        </is>
      </c>
      <c r="E280" s="12" t="n">
        <v>-0.8431</v>
      </c>
      <c r="F280" s="12" t="n">
        <v>0.5617</v>
      </c>
      <c r="G280" s="12" t="n">
        <v>-1.486</v>
      </c>
      <c r="H280" s="12" t="n">
        <v>-1.2726</v>
      </c>
      <c r="I280" s="12" t="n">
        <v>0.077</v>
      </c>
      <c r="J280" s="12" t="n">
        <v>-2.2437</v>
      </c>
      <c r="K280" s="12" t="n">
        <v>1.81</v>
      </c>
      <c r="L280" s="12" t="n">
        <v>0.0411</v>
      </c>
      <c r="M280" s="12" t="inlineStr">
        <is>
          <t>no</t>
        </is>
      </c>
      <c r="N280" s="12" t="inlineStr">
        <is>
          <t>no</t>
        </is>
      </c>
      <c r="O280" s="70" t="inlineStr">
        <is>
          <t>YES</t>
        </is>
      </c>
      <c r="P280" s="12" t="inlineStr">
        <is>
          <t>Yes</t>
        </is>
      </c>
      <c r="Q280" s="65" t="inlineStr"/>
      <c r="R280" s="65" t="inlineStr"/>
      <c r="S280" s="66" t="inlineStr">
        <is>
          <t>*</t>
        </is>
      </c>
    </row>
    <row r="281" ht="14" customHeight="1">
      <c r="A281" s="35" t="inlineStr">
        <is>
          <t>KRAS_Direct_Migration</t>
        </is>
      </c>
      <c r="B281" s="35" t="inlineStr">
        <is>
          <t>Guidance receptors</t>
        </is>
      </c>
      <c r="C281" s="36" t="inlineStr">
        <is>
          <t>PLXNA1</t>
        </is>
      </c>
      <c r="D281" s="37" t="inlineStr">
        <is>
          <t>Plexin-A1; semaphorin receptor; EC guidance</t>
        </is>
      </c>
      <c r="E281" s="38" t="n">
        <v>-0.2335</v>
      </c>
      <c r="F281" s="38" t="n">
        <v>0.7071</v>
      </c>
      <c r="G281" s="38" t="n">
        <v>-1.1583</v>
      </c>
      <c r="H281" s="38" t="n">
        <v>0.1408</v>
      </c>
      <c r="I281" s="38" t="n">
        <v>0.6363</v>
      </c>
      <c r="J281" s="38" t="n">
        <v>0.6993</v>
      </c>
      <c r="K281" s="38" t="n">
        <v>0.589</v>
      </c>
      <c r="L281" s="38" t="n">
        <v>0.07199999999999999</v>
      </c>
      <c r="M281" s="38" t="inlineStr">
        <is>
          <t>no</t>
        </is>
      </c>
      <c r="N281" s="38" t="inlineStr">
        <is>
          <t>no</t>
        </is>
      </c>
      <c r="O281" s="38" t="inlineStr">
        <is>
          <t>no</t>
        </is>
      </c>
      <c r="P281" s="38" t="inlineStr">
        <is>
          <t>Yes</t>
        </is>
      </c>
      <c r="Q281" s="65" t="inlineStr"/>
      <c r="R281" s="65" t="inlineStr"/>
      <c r="S281" s="65" t="inlineStr"/>
    </row>
    <row r="282" ht="14" customHeight="1">
      <c r="A282" s="9" t="inlineStr">
        <is>
          <t>KRAS_Direct_Migration</t>
        </is>
      </c>
      <c r="B282" s="9" t="inlineStr">
        <is>
          <t>Guidance receptors</t>
        </is>
      </c>
      <c r="C282" s="10" t="inlineStr">
        <is>
          <t>PLXNA2</t>
        </is>
      </c>
      <c r="D282" s="11" t="inlineStr">
        <is>
          <t>Plexin-A2; semaphorin receptor</t>
        </is>
      </c>
      <c r="E282" s="12" t="n">
        <v>0.2952</v>
      </c>
      <c r="F282" s="12" t="n">
        <v>0.4474</v>
      </c>
      <c r="G282" s="12" t="n">
        <v>1.7402</v>
      </c>
      <c r="H282" s="12" t="n">
        <v>1.4158</v>
      </c>
      <c r="I282" s="12" t="n">
        <v>0</v>
      </c>
      <c r="J282" s="12" t="n">
        <v>8.3256</v>
      </c>
      <c r="K282" s="12" t="n">
        <v>0.0416</v>
      </c>
      <c r="L282" s="12" t="n">
        <v>0.9396</v>
      </c>
      <c r="M282" s="12" t="inlineStr">
        <is>
          <t>no</t>
        </is>
      </c>
      <c r="N282" s="70" t="inlineStr">
        <is>
          <t>YES</t>
        </is>
      </c>
      <c r="O282" s="12" t="inlineStr">
        <is>
          <t>no</t>
        </is>
      </c>
      <c r="P282" s="12" t="inlineStr">
        <is>
          <t>Yes</t>
        </is>
      </c>
      <c r="Q282" s="65" t="inlineStr"/>
      <c r="R282" s="66" t="inlineStr">
        <is>
          <t>*</t>
        </is>
      </c>
      <c r="S282" s="65" t="inlineStr"/>
    </row>
    <row r="283" ht="14" customHeight="1">
      <c r="A283" s="35" t="inlineStr">
        <is>
          <t>KRAS_Direct_Migration</t>
        </is>
      </c>
      <c r="B283" s="35" t="inlineStr">
        <is>
          <t>Guidance receptors</t>
        </is>
      </c>
      <c r="C283" s="36" t="inlineStr">
        <is>
          <t>PLXNB1</t>
        </is>
      </c>
      <c r="D283" s="37" t="inlineStr">
        <is>
          <t>Plexin-B1; semaphorin-4D receptor; Rho activation</t>
        </is>
      </c>
      <c r="E283" s="38" t="n">
        <v>-0.3653</v>
      </c>
      <c r="F283" s="38" t="n">
        <v>0.4693</v>
      </c>
      <c r="G283" s="38" t="n">
        <v>-1.6915</v>
      </c>
      <c r="H283" s="38" t="n">
        <v>-0.3182</v>
      </c>
      <c r="I283" s="38" t="n">
        <v>0.2686</v>
      </c>
      <c r="J283" s="38" t="n">
        <v>-1.4791</v>
      </c>
      <c r="K283" s="38" t="n">
        <v>0.4467</v>
      </c>
      <c r="L283" s="38" t="n">
        <v>0.2925</v>
      </c>
      <c r="M283" s="38" t="inlineStr">
        <is>
          <t>no</t>
        </is>
      </c>
      <c r="N283" s="38" t="inlineStr">
        <is>
          <t>no</t>
        </is>
      </c>
      <c r="O283" s="38" t="inlineStr">
        <is>
          <t>no</t>
        </is>
      </c>
      <c r="P283" s="38" t="inlineStr">
        <is>
          <t>Yes</t>
        </is>
      </c>
      <c r="Q283" s="65" t="inlineStr"/>
      <c r="R283" s="65" t="inlineStr"/>
      <c r="S283" s="65" t="inlineStr"/>
    </row>
    <row r="284" ht="14" customHeight="1">
      <c r="A284" s="9" t="inlineStr">
        <is>
          <t>KRAS_Direct_Migration</t>
        </is>
      </c>
      <c r="B284" s="9" t="inlineStr">
        <is>
          <t>Guidance receptors</t>
        </is>
      </c>
      <c r="C284" s="10" t="inlineStr">
        <is>
          <t>SEMA3A</t>
        </is>
      </c>
      <c r="D284" s="11" t="inlineStr">
        <is>
          <t>Semaphorin-3A; repulsive guidance; anti-angiogenic</t>
        </is>
      </c>
      <c r="E284" s="12" t="n">
        <v>-0.52</v>
      </c>
      <c r="F284" s="12" t="n">
        <v>0.7076</v>
      </c>
      <c r="G284" s="12" t="n">
        <v>-1.1575</v>
      </c>
      <c r="H284" s="12" t="n">
        <v>0.3145</v>
      </c>
      <c r="I284" s="12" t="n">
        <v>0.6377</v>
      </c>
      <c r="J284" s="12" t="n">
        <v>0.6964</v>
      </c>
      <c r="K284" s="12" t="n">
        <v>-0.4412</v>
      </c>
      <c r="L284" s="12" t="n">
        <v>0.7241</v>
      </c>
      <c r="M284" s="12" t="inlineStr">
        <is>
          <t>no</t>
        </is>
      </c>
      <c r="N284" s="12" t="inlineStr">
        <is>
          <t>no</t>
        </is>
      </c>
      <c r="O284" s="12" t="inlineStr">
        <is>
          <t>no</t>
        </is>
      </c>
      <c r="P284" s="12" t="inlineStr">
        <is>
          <t>Yes</t>
        </is>
      </c>
      <c r="Q284" s="65" t="inlineStr"/>
      <c r="R284" s="65" t="inlineStr"/>
      <c r="S284" s="65" t="inlineStr"/>
    </row>
    <row r="285" ht="14" customHeight="1">
      <c r="A285" s="35" t="inlineStr">
        <is>
          <t>KRAS_Direct_Migration</t>
        </is>
      </c>
      <c r="B285" s="35" t="inlineStr">
        <is>
          <t>Guidance receptors</t>
        </is>
      </c>
      <c r="C285" s="36" t="inlineStr">
        <is>
          <t>SEMA3F</t>
        </is>
      </c>
      <c r="D285" s="37" t="inlineStr">
        <is>
          <t>Semaphorin-3F; repulsive guidance; NRP2 ligand</t>
        </is>
      </c>
      <c r="E285" s="38" t="n">
        <v>0.544</v>
      </c>
      <c r="F285" s="38" t="n">
        <v>0.422</v>
      </c>
      <c r="G285" s="38" t="n">
        <v>1.7979</v>
      </c>
      <c r="H285" s="38" t="n">
        <v>0.6602</v>
      </c>
      <c r="I285" s="38" t="n">
        <v>0.08690000000000001</v>
      </c>
      <c r="J285" s="38" t="n">
        <v>2.1805</v>
      </c>
      <c r="K285" s="38" t="n">
        <v>-0.3757</v>
      </c>
      <c r="L285" s="38" t="n">
        <v>0.6215000000000001</v>
      </c>
      <c r="M285" s="38" t="inlineStr">
        <is>
          <t>no</t>
        </is>
      </c>
      <c r="N285" s="38" t="inlineStr">
        <is>
          <t>no</t>
        </is>
      </c>
      <c r="O285" s="38" t="inlineStr">
        <is>
          <t>no</t>
        </is>
      </c>
      <c r="P285" s="38" t="inlineStr">
        <is>
          <t>Yes</t>
        </is>
      </c>
      <c r="Q285" s="65" t="inlineStr"/>
      <c r="R285" s="65" t="inlineStr"/>
      <c r="S285" s="65" t="inlineStr"/>
    </row>
    <row r="286" ht="14" customHeight="1">
      <c r="A286" s="9" t="inlineStr">
        <is>
          <t>KRAS_Direct_Migration</t>
        </is>
      </c>
      <c r="B286" s="9" t="inlineStr">
        <is>
          <t>Guidance receptors</t>
        </is>
      </c>
      <c r="C286" s="10" t="inlineStr">
        <is>
          <t>EPHA2</t>
        </is>
      </c>
      <c r="D286" s="11" t="inlineStr">
        <is>
          <t>EphA2; ephrin receptor; EC migration and angiogenesis; upregulated D5</t>
        </is>
      </c>
      <c r="E286" s="12" t="n">
        <v>0.6322</v>
      </c>
      <c r="F286" s="12" t="n">
        <v>0.0142</v>
      </c>
      <c r="G286" s="12" t="n">
        <v>3.5808</v>
      </c>
      <c r="H286" s="12" t="n">
        <v>1.4875</v>
      </c>
      <c r="I286" s="12" t="n">
        <v>0</v>
      </c>
      <c r="J286" s="12" t="n">
        <v>8.3855</v>
      </c>
      <c r="K286" s="12" t="n">
        <v>-0.4106</v>
      </c>
      <c r="L286" s="12" t="n">
        <v>0.2012</v>
      </c>
      <c r="M286" s="70" t="inlineStr">
        <is>
          <t>YES</t>
        </is>
      </c>
      <c r="N286" s="70" t="inlineStr">
        <is>
          <t>YES</t>
        </is>
      </c>
      <c r="O286" s="12" t="inlineStr">
        <is>
          <t>no</t>
        </is>
      </c>
      <c r="P286" s="12" t="inlineStr">
        <is>
          <t>Yes</t>
        </is>
      </c>
      <c r="Q286" s="66" t="inlineStr">
        <is>
          <t>*</t>
        </is>
      </c>
      <c r="R286" s="66" t="inlineStr">
        <is>
          <t>*</t>
        </is>
      </c>
      <c r="S286" s="65" t="inlineStr"/>
    </row>
    <row r="287" ht="14" customHeight="1">
      <c r="A287" s="35" t="inlineStr">
        <is>
          <t>KRAS_Direct_Migration</t>
        </is>
      </c>
      <c r="B287" s="35" t="inlineStr">
        <is>
          <t>Guidance receptors</t>
        </is>
      </c>
      <c r="C287" s="36" t="inlineStr">
        <is>
          <t>EPHA4</t>
        </is>
      </c>
      <c r="D287" s="37" t="inlineStr">
        <is>
          <t>EphA4; ephrin receptor; boundary formation</t>
        </is>
      </c>
      <c r="E287" s="38" t="n">
        <v>0.2239</v>
      </c>
      <c r="F287" s="38" t="n">
        <v>0.8058999999999999</v>
      </c>
      <c r="G287" s="38" t="n">
        <v>0.905</v>
      </c>
      <c r="H287" s="38" t="n">
        <v>0.7776999999999999</v>
      </c>
      <c r="I287" s="38" t="n">
        <v>0.0103</v>
      </c>
      <c r="J287" s="38" t="n">
        <v>3.1297</v>
      </c>
      <c r="K287" s="38" t="n">
        <v>0.0497</v>
      </c>
      <c r="L287" s="38" t="n">
        <v>0.9523</v>
      </c>
      <c r="M287" s="38" t="inlineStr">
        <is>
          <t>no</t>
        </is>
      </c>
      <c r="N287" s="70" t="inlineStr">
        <is>
          <t>YES</t>
        </is>
      </c>
      <c r="O287" s="38" t="inlineStr">
        <is>
          <t>no</t>
        </is>
      </c>
      <c r="P287" s="38" t="inlineStr">
        <is>
          <t>Yes</t>
        </is>
      </c>
      <c r="Q287" s="65" t="inlineStr"/>
      <c r="R287" s="66" t="inlineStr">
        <is>
          <t>*</t>
        </is>
      </c>
      <c r="S287" s="65" t="inlineStr"/>
    </row>
    <row r="288" ht="14" customHeight="1">
      <c r="A288" s="9" t="inlineStr">
        <is>
          <t>KRAS_Direct_Migration</t>
        </is>
      </c>
      <c r="B288" s="9" t="inlineStr">
        <is>
          <t>Guidance receptors</t>
        </is>
      </c>
      <c r="C288" s="10" t="inlineStr">
        <is>
          <t>EPHB2</t>
        </is>
      </c>
      <c r="D288" s="11" t="inlineStr">
        <is>
          <t>EphB2; ephrin-B receptor; vascular guidance</t>
        </is>
      </c>
      <c r="E288" s="12" t="n">
        <v>0.428</v>
      </c>
      <c r="F288" s="12" t="n">
        <v>0.3503</v>
      </c>
      <c r="G288" s="12" t="n">
        <v>1.9647</v>
      </c>
      <c r="H288" s="12" t="n">
        <v>1.638</v>
      </c>
      <c r="I288" s="12" t="n">
        <v>0</v>
      </c>
      <c r="J288" s="12" t="n">
        <v>7.3734</v>
      </c>
      <c r="K288" s="12" t="n">
        <v>-0.3588</v>
      </c>
      <c r="L288" s="12" t="n">
        <v>0.4547</v>
      </c>
      <c r="M288" s="12" t="inlineStr">
        <is>
          <t>no</t>
        </is>
      </c>
      <c r="N288" s="70" t="inlineStr">
        <is>
          <t>YES</t>
        </is>
      </c>
      <c r="O288" s="12" t="inlineStr">
        <is>
          <t>no</t>
        </is>
      </c>
      <c r="P288" s="12" t="inlineStr">
        <is>
          <t>Yes</t>
        </is>
      </c>
      <c r="Q288" s="65" t="inlineStr"/>
      <c r="R288" s="66" t="inlineStr">
        <is>
          <t>*</t>
        </is>
      </c>
      <c r="S288" s="65" t="inlineStr"/>
    </row>
    <row r="289" ht="14" customHeight="1">
      <c r="A289" s="35" t="inlineStr">
        <is>
          <t>KRAS_Direct_Migration</t>
        </is>
      </c>
      <c r="B289" s="35" t="inlineStr">
        <is>
          <t>Guidance receptors</t>
        </is>
      </c>
      <c r="C289" s="36" t="inlineStr">
        <is>
          <t>EFNA1</t>
        </is>
      </c>
      <c r="D289" s="37" t="inlineStr">
        <is>
          <t>Ephrin-A1; EphA2 ligand; VEGF-induced; EC migration</t>
        </is>
      </c>
      <c r="E289" s="38" t="n">
        <v>-0.1457</v>
      </c>
      <c r="F289" s="38" t="n">
        <v>0.9516</v>
      </c>
      <c r="G289" s="38" t="n">
        <v>-0.3362</v>
      </c>
      <c r="H289" s="38" t="n">
        <v>-0.438</v>
      </c>
      <c r="I289" s="38" t="n">
        <v>0.4726</v>
      </c>
      <c r="J289" s="38" t="n">
        <v>-1.0121</v>
      </c>
      <c r="K289" s="38" t="n">
        <v>0.2089</v>
      </c>
      <c r="L289" s="38" t="n">
        <v>0.8745000000000001</v>
      </c>
      <c r="M289" s="38" t="inlineStr">
        <is>
          <t>no</t>
        </is>
      </c>
      <c r="N289" s="38" t="inlineStr">
        <is>
          <t>no</t>
        </is>
      </c>
      <c r="O289" s="38" t="inlineStr">
        <is>
          <t>no</t>
        </is>
      </c>
      <c r="P289" s="38" t="inlineStr">
        <is>
          <t>Yes</t>
        </is>
      </c>
      <c r="Q289" s="65" t="inlineStr"/>
      <c r="R289" s="65" t="inlineStr"/>
      <c r="S289" s="65" t="inlineStr"/>
    </row>
    <row r="290" ht="14" customHeight="1">
      <c r="A290" s="9" t="inlineStr">
        <is>
          <t>KRAS_Direct_Migration</t>
        </is>
      </c>
      <c r="B290" s="9" t="inlineStr">
        <is>
          <t>Guidance receptors</t>
        </is>
      </c>
      <c r="C290" s="10" t="inlineStr">
        <is>
          <t>EFNB2</t>
        </is>
      </c>
      <c r="D290" s="11" t="inlineStr">
        <is>
          <t>Ephrin-B2; arterial marker; EphB4 ligand; AVM-relevant</t>
        </is>
      </c>
      <c r="E290" s="12" t="n">
        <v>-0.1881</v>
      </c>
      <c r="F290" s="12" t="n">
        <v>0.8789</v>
      </c>
      <c r="G290" s="12" t="n">
        <v>-0.6788</v>
      </c>
      <c r="H290" s="12" t="n">
        <v>0.0912</v>
      </c>
      <c r="I290" s="12" t="n">
        <v>0.8396</v>
      </c>
      <c r="J290" s="12" t="n">
        <v>0.329</v>
      </c>
      <c r="K290" s="12" t="n">
        <v>0.1734</v>
      </c>
      <c r="L290" s="12" t="n">
        <v>0.8369</v>
      </c>
      <c r="M290" s="12" t="inlineStr">
        <is>
          <t>no</t>
        </is>
      </c>
      <c r="N290" s="12" t="inlineStr">
        <is>
          <t>no</t>
        </is>
      </c>
      <c r="O290" s="12" t="inlineStr">
        <is>
          <t>no</t>
        </is>
      </c>
      <c r="P290" s="12" t="inlineStr">
        <is>
          <t>Yes</t>
        </is>
      </c>
      <c r="Q290" s="65" t="inlineStr"/>
      <c r="R290" s="65" t="inlineStr"/>
      <c r="S290" s="65" t="inlineStr"/>
    </row>
    <row r="291" ht="14" customHeight="1">
      <c r="A291" s="35" t="inlineStr">
        <is>
          <t>KRAS_Direct_Migration</t>
        </is>
      </c>
      <c r="B291" s="35" t="inlineStr">
        <is>
          <t>KRAS itself</t>
        </is>
      </c>
      <c r="C291" s="36" t="inlineStr">
        <is>
          <t>KRAS</t>
        </is>
      </c>
      <c r="D291" s="37" t="inlineStr">
        <is>
          <t>KRAS; RAS GTPase; G12V oncogenic variant expressed in this system</t>
        </is>
      </c>
      <c r="E291" s="38" t="n">
        <v>0.8492</v>
      </c>
      <c r="F291" s="38" t="n">
        <v>0</v>
      </c>
      <c r="G291" s="38" t="n">
        <v>6.2299</v>
      </c>
      <c r="H291" s="38" t="n">
        <v>1.0964</v>
      </c>
      <c r="I291" s="38" t="n">
        <v>0</v>
      </c>
      <c r="J291" s="38" t="n">
        <v>7.9442</v>
      </c>
      <c r="K291" s="38" t="n">
        <v>-0.2803</v>
      </c>
      <c r="L291" s="38" t="n">
        <v>0.2925</v>
      </c>
      <c r="M291" s="70" t="inlineStr">
        <is>
          <t>YES</t>
        </is>
      </c>
      <c r="N291" s="70" t="inlineStr">
        <is>
          <t>YES</t>
        </is>
      </c>
      <c r="O291" s="38" t="inlineStr">
        <is>
          <t>no</t>
        </is>
      </c>
      <c r="P291" s="38" t="inlineStr">
        <is>
          <t>Yes</t>
        </is>
      </c>
      <c r="Q291" s="66" t="inlineStr">
        <is>
          <t>*</t>
        </is>
      </c>
      <c r="R291" s="66" t="inlineStr">
        <is>
          <t>*</t>
        </is>
      </c>
      <c r="S291" s="65" t="inlineStr"/>
    </row>
  </sheetData>
  <autoFilter ref="A2:P2"/>
  <mergeCells count="1">
    <mergeCell ref="A1:R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I9"/>
  <sheetViews>
    <sheetView workbookViewId="0">
      <pane ySplit="2" topLeftCell="A3" activePane="bottomLeft" state="frozen"/>
      <selection pane="bottomLeft" activeCell="A1" sqref="A1"/>
    </sheetView>
  </sheetViews>
  <sheetFormatPr baseColWidth="8" defaultRowHeight="15"/>
  <cols>
    <col width="30" customWidth="1" min="1" max="1"/>
    <col width="60" customWidth="1" min="2" max="2"/>
    <col width="14" customWidth="1" min="3" max="3"/>
    <col width="14" customWidth="1" min="4" max="4"/>
    <col width="10" customWidth="1" min="5" max="5"/>
    <col width="18" customWidth="1" min="6" max="6"/>
    <col width="18" customWidth="1" min="7" max="7"/>
    <col width="14" customWidth="1" min="8" max="8"/>
    <col width="12" customWidth="1" min="9" max="9"/>
  </cols>
  <sheetData>
    <row r="1" ht="22" customHeight="1">
      <c r="A1" s="1" t="inlineStr">
        <is>
          <t>Migration Gene Set — Category Summary</t>
        </is>
      </c>
    </row>
    <row r="2" ht="32" customHeight="1">
      <c r="A2" s="2" t="inlineStr">
        <is>
          <t>Category</t>
        </is>
      </c>
      <c r="B2" s="2" t="inlineStr">
        <is>
          <t>Description</t>
        </is>
      </c>
      <c r="C2" s="2" t="inlineStr">
        <is>
          <t>Total genes curated</t>
        </is>
      </c>
      <c r="D2" s="2" t="inlineStr">
        <is>
          <t>Detected in DESeq2</t>
        </is>
      </c>
      <c r="E2" s="2" t="inlineStr">
        <is>
          <t>% detected</t>
        </is>
      </c>
      <c r="F2" s="2" t="inlineStr">
        <is>
          <t>Sig at D5 (padj&lt;0.05)</t>
        </is>
      </c>
      <c r="G2" s="2" t="inlineStr">
        <is>
          <t>Sig at D12 (padj&lt;0.05)</t>
        </is>
      </c>
      <c r="H2" s="2" t="inlineStr">
        <is>
          <t>Sig Interaction</t>
        </is>
      </c>
      <c r="I2" s="2" t="inlineStr">
        <is>
          <t>Hit rate D5</t>
        </is>
      </c>
    </row>
    <row r="3" ht="36" customHeight="1">
      <c r="A3" s="39" t="inlineStr">
        <is>
          <t>Cytoskeleton_Actin_Dynamics</t>
        </is>
      </c>
      <c r="B3" s="40" t="inlineStr">
        <is>
          <t>Actin nucleation, polymerization, severing, capping, crosslinking and lamellipodia-associated structural proteins. Represent the core actin cytoskeletal machinery driving cell motility.</t>
        </is>
      </c>
      <c r="C3" s="41" t="n">
        <v>50</v>
      </c>
      <c r="D3" s="41" t="n">
        <v>49</v>
      </c>
      <c r="E3" s="41" t="inlineStr">
        <is>
          <t>98%</t>
        </is>
      </c>
      <c r="F3" s="41" t="n">
        <v>3</v>
      </c>
      <c r="G3" s="41" t="n">
        <v>10</v>
      </c>
      <c r="H3" s="41" t="n">
        <v>1</v>
      </c>
      <c r="I3" s="41" t="inlineStr">
        <is>
          <t>6%</t>
        </is>
      </c>
    </row>
    <row r="4" ht="36" customHeight="1">
      <c r="A4" s="42" t="inlineStr">
        <is>
          <t>Rho_GTPase_Signaling</t>
        </is>
      </c>
      <c r="B4" s="43" t="inlineStr">
        <is>
          <t>Rho family GTPases (Rho, Rac, Cdc42), their activators (GEFs), inactivators (GAPs), and downstream effectors controlling actomyosin contractility, lamellipodia, and filopodia.</t>
        </is>
      </c>
      <c r="C4" s="44" t="n">
        <v>57</v>
      </c>
      <c r="D4" s="44" t="n">
        <v>53</v>
      </c>
      <c r="E4" s="44" t="inlineStr">
        <is>
          <t>93%</t>
        </is>
      </c>
      <c r="F4" s="44" t="n">
        <v>1</v>
      </c>
      <c r="G4" s="44" t="n">
        <v>19</v>
      </c>
      <c r="H4" s="44" t="n">
        <v>1</v>
      </c>
      <c r="I4" s="44" t="inlineStr">
        <is>
          <t>2%</t>
        </is>
      </c>
    </row>
    <row r="5" ht="36" customHeight="1">
      <c r="A5" s="45" t="inlineStr">
        <is>
          <t>Focal_Adhesion_ECM</t>
        </is>
      </c>
      <c r="B5" s="46" t="inlineStr">
        <is>
          <t>Integrin adhesion receptors, focal adhesion scaffold/signaling proteins, ECM ligands, and matrix proteolysis machinery (MMP, uPA/plasmin system). Central to substrate sensing and traction force generation.</t>
        </is>
      </c>
      <c r="C5" s="47" t="n">
        <v>57</v>
      </c>
      <c r="D5" s="47" t="n">
        <v>56</v>
      </c>
      <c r="E5" s="47" t="inlineStr">
        <is>
          <t>98%</t>
        </is>
      </c>
      <c r="F5" s="47" t="n">
        <v>15</v>
      </c>
      <c r="G5" s="47" t="n">
        <v>29</v>
      </c>
      <c r="H5" s="47" t="n">
        <v>7</v>
      </c>
      <c r="I5" s="47" t="inlineStr">
        <is>
          <t>27%</t>
        </is>
      </c>
    </row>
    <row r="6" ht="36" customHeight="1">
      <c r="A6" s="48" t="inlineStr">
        <is>
          <t>Growth_Factor_Chemotaxis</t>
        </is>
      </c>
      <c r="B6" s="49" t="inlineStr">
        <is>
          <t>Receptor tyrosine kinase axes (VEGF, PDGF, FGF, Ang/Tie, EGF, HGF), directional chemotaxis receptors (CXCR4/SDF-1), and sphingosine-1-phosphate signaling. Drive directional EC migration in response to extracellular gradients.</t>
        </is>
      </c>
      <c r="C6" s="50" t="n">
        <v>41</v>
      </c>
      <c r="D6" s="50" t="n">
        <v>38</v>
      </c>
      <c r="E6" s="50" t="inlineStr">
        <is>
          <t>93%</t>
        </is>
      </c>
      <c r="F6" s="50" t="n">
        <v>5</v>
      </c>
      <c r="G6" s="50" t="n">
        <v>16</v>
      </c>
      <c r="H6" s="50" t="n">
        <v>2</v>
      </c>
      <c r="I6" s="50" t="inlineStr">
        <is>
          <t>13%</t>
        </is>
      </c>
    </row>
    <row r="7" ht="36" customHeight="1">
      <c r="A7" s="51" t="inlineStr">
        <is>
          <t>Membrane_Protrusions_Polarity</t>
        </is>
      </c>
      <c r="B7" s="52" t="inlineStr">
        <is>
          <t>WAVE complex for lamellipodia, Ena/VASP and fascin for filopodia, Par/Scribble polarity complexes, integrin recycling endosomes, and ARF GTPases for membrane trafficking. Control the geometry and directionality of migration.</t>
        </is>
      </c>
      <c r="C7" s="53" t="n">
        <v>31</v>
      </c>
      <c r="D7" s="53" t="n">
        <v>30</v>
      </c>
      <c r="E7" s="53" t="inlineStr">
        <is>
          <t>97%</t>
        </is>
      </c>
      <c r="F7" s="53" t="n">
        <v>0</v>
      </c>
      <c r="G7" s="53" t="n">
        <v>9</v>
      </c>
      <c r="H7" s="53" t="n">
        <v>1</v>
      </c>
      <c r="I7" s="53" t="inlineStr">
        <is>
          <t>0%</t>
        </is>
      </c>
    </row>
    <row r="8" ht="36" customHeight="1">
      <c r="A8" s="54" t="inlineStr">
        <is>
          <t>KRAS_Direct_Migration</t>
        </is>
      </c>
      <c r="B8" s="55" t="inlineStr">
        <is>
          <t>Downstream effector arms of KRAS signaling with established roles in cell motility: RalGDS/Ral GTPases, PI3K isoforms, ERK cascade, partial EMT transcription factors, guidance receptors, and S100 proteins. Mechanistically connect KRAS oncogenic signaling to the migratory phenotype.</t>
        </is>
      </c>
      <c r="C8" s="56" t="n">
        <v>53</v>
      </c>
      <c r="D8" s="56" t="n">
        <v>50</v>
      </c>
      <c r="E8" s="56" t="inlineStr">
        <is>
          <t>94%</t>
        </is>
      </c>
      <c r="F8" s="56" t="n">
        <v>6</v>
      </c>
      <c r="G8" s="56" t="n">
        <v>22</v>
      </c>
      <c r="H8" s="56" t="n">
        <v>1</v>
      </c>
      <c r="I8" s="56" t="inlineStr">
        <is>
          <t>12%</t>
        </is>
      </c>
    </row>
    <row r="9" ht="16" customHeight="1">
      <c r="A9" s="57" t="inlineStr">
        <is>
          <t>TOTAL</t>
        </is>
      </c>
      <c r="B9" s="58" t="inlineStr"/>
      <c r="C9" s="59">
        <f>SUM(C3:C8)</f>
        <v/>
      </c>
      <c r="D9" s="59">
        <f>SUM(D3:D8)</f>
        <v/>
      </c>
      <c r="E9" s="58" t="inlineStr"/>
      <c r="F9" s="59">
        <f>SUM(F3:F8)</f>
        <v/>
      </c>
      <c r="G9" s="59">
        <f>SUM(G3:G8)</f>
        <v/>
      </c>
      <c r="H9" s="59">
        <f>SUM(H3:H8)</f>
        <v/>
      </c>
    </row>
  </sheetData>
  <mergeCells count="1">
    <mergeCell ref="A1:I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B5"/>
  <sheetViews>
    <sheetView workbookViewId="0">
      <selection activeCell="A1" sqref="A1"/>
    </sheetView>
  </sheetViews>
  <sheetFormatPr baseColWidth="8" defaultRowHeight="15"/>
  <cols>
    <col width="22" customWidth="1" min="1" max="1"/>
    <col width="110" customWidth="1" min="2" max="2"/>
  </cols>
  <sheetData>
    <row r="1" ht="22" customHeight="1">
      <c r="A1" s="1" t="inlineStr">
        <is>
          <t>Methods Text — Migration Gene Set Curation (copy into manuscript)</t>
        </is>
      </c>
    </row>
    <row r="2">
      <c r="A2" s="60" t="inlineStr">
        <is>
          <t>Section</t>
        </is>
      </c>
      <c r="B2" s="60" t="inlineStr">
        <is>
          <t>Text</t>
        </is>
      </c>
    </row>
    <row r="3" ht="80" customHeight="1">
      <c r="A3" s="61" t="inlineStr">
        <is>
          <t>Curated migration gene set — Methods paragraph</t>
        </is>
      </c>
      <c r="B3" s="62" t="inlineStr">
        <is>
          <t>To characterize the transcriptional basis of the enhanced migratory phenotype observed in KRASᵛV12-expressing ECs at Day 5, we assembled a curated gene set of 300 migration-associated genes across six functional categories: Cytoskeleton/Actin Dynamics, Rho GTPase Signaling, Focal Adhesion/ECM, Growth Factor/Chemotaxis, Membrane Protrusions/Polarity, and KRAS-Direct Migration. Genes were selected based on established roles in endothelial cell motility as described in the peer-reviewed literature [cite: Lamalice et al. 2007 Circ Res; Ridley et al. 2003 Science; Huveneers &amp; Danen 2009 J Cell Sci; Carmeliet &amp; Jain 2011 Nature; Graupera &amp; Potente 2013 Exp Cell Res]. Of the 300 curated genes, 275 were detected in the TRAP-seq dataset. Over-representation analysis (ORA) was performed using a hypergeometric test for each category against the full DESeq2 background (n=14,716 genes), with Benjamini-Hochberg correction applied separately to upregulated and downregulated gene lists. This targeted approach was used in preference to unbiased GSEA because the D5 contrast yielded a conservative FDR landscape (201 significant genes at padj&lt;0.05) attributable to primary cell lot variance at this early timepoint (see PCA, Figure 4A), which limits the power of rank-based enrichment methods at N=4.</t>
        </is>
      </c>
    </row>
    <row r="4" ht="80" customHeight="1">
      <c r="A4" s="63" t="inlineStr">
        <is>
          <t>Justification note</t>
        </is>
      </c>
      <c r="B4" s="64" t="inlineStr">
        <is>
          <t>GSEA with Wald-statistic ranked lists was considered but the mean category statistics ranged from -0.35 to +0.44 across the six migration categories, indicating insufficient coordinated directional signal for reliable GSEA enrichment scores. The targeted ORA approach is appropriate given the a priori phenotypic observation (live-cell MSD tracking, Figure 3) that motivated the analysis.</t>
        </is>
      </c>
    </row>
    <row r="5" ht="80" customHeight="1">
      <c r="A5" s="61" t="inlineStr">
        <is>
          <t>Key references to add</t>
        </is>
      </c>
      <c r="B5" s="62" t="inlineStr">
        <is>
          <t>Lamalice L et al. (2007) Endothelial cell migration during angiogenesis. Circ Res 100:782-794. Ridley AJ et al. (2003) Cell migration: integrating signals from front to back. Science 302:1704-1709. Huveneers S &amp; Danen EH (2009) Adhesion signaling — crosstalk between integrins, Src and Rho. J Cell Sci 122:1059-1069.</t>
        </is>
      </c>
    </row>
  </sheetData>
  <mergeCells count="1">
    <mergeCell ref="A1:B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>
  <Application>Microsoft Excel Compatible / Openpyxl 3.1.5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6-03-06T18:50:13Z</dcterms:created>
  <dcterms:modified xmlns:dcterms="http://purl.org/dc/terms/" xmlns:xsi="http://www.w3.org/2001/XMLSchema-instance" xsi:type="dcterms:W3CDTF">2026-04-11T17:57:24Z</dcterms:modified>
</cp:coreProperties>
</file>